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ciebo Cloud\Sciebo-Sync\Diss_AB\Seminare\Paper Method Solvent Stable Esterases\"/>
    </mc:Choice>
  </mc:AlternateContent>
  <xr:revisionPtr revIDLastSave="0" documentId="10_ncr:100000_{2F86568D-2E43-4D2D-A16A-6A54D487D802}" xr6:coauthVersionLast="31" xr6:coauthVersionMax="31" xr10:uidLastSave="{00000000-0000-0000-0000-000000000000}"/>
  <bookViews>
    <workbookView xWindow="0" yWindow="1200" windowWidth="19200" windowHeight="11385" xr2:uid="{00000000-000D-0000-FFFF-FFFF00000000}"/>
  </bookViews>
  <sheets>
    <sheet name="Table S2" sheetId="4" r:id="rId1"/>
  </sheets>
  <externalReferences>
    <externalReference r:id="rId2"/>
  </externalReferences>
  <definedNames>
    <definedName name="_xlnm._FilterDatabase" localSheetId="0" hidden="1">'Table S2'!$A$1:$AB$98</definedName>
  </definedNames>
  <calcPr calcId="179017"/>
</workbook>
</file>

<file path=xl/calcChain.xml><?xml version="1.0" encoding="utf-8"?>
<calcChain xmlns="http://schemas.openxmlformats.org/spreadsheetml/2006/main">
  <c r="C2" i="4" l="1"/>
  <c r="D2" i="4"/>
  <c r="H2" i="4"/>
  <c r="K2" i="4"/>
  <c r="L2" i="4"/>
  <c r="M2" i="4"/>
  <c r="J2" i="4"/>
  <c r="E2" i="4"/>
  <c r="G2" i="4"/>
  <c r="F2" i="4"/>
  <c r="I2" i="4"/>
  <c r="C3" i="4"/>
  <c r="D3" i="4"/>
  <c r="H3" i="4"/>
  <c r="K3" i="4"/>
  <c r="L3" i="4"/>
  <c r="M3" i="4"/>
  <c r="J3" i="4"/>
  <c r="E3" i="4"/>
  <c r="G3" i="4"/>
  <c r="F3" i="4"/>
  <c r="I3" i="4"/>
  <c r="C4" i="4"/>
  <c r="D4" i="4"/>
  <c r="H4" i="4"/>
  <c r="K4" i="4"/>
  <c r="L4" i="4"/>
  <c r="M4" i="4"/>
  <c r="J4" i="4"/>
  <c r="E4" i="4"/>
  <c r="G4" i="4"/>
  <c r="F4" i="4"/>
  <c r="I4" i="4"/>
  <c r="C5" i="4"/>
  <c r="D5" i="4"/>
  <c r="H5" i="4"/>
  <c r="K5" i="4"/>
  <c r="L5" i="4"/>
  <c r="M5" i="4"/>
  <c r="J5" i="4"/>
  <c r="E5" i="4"/>
  <c r="G5" i="4"/>
  <c r="F5" i="4"/>
  <c r="I5" i="4"/>
  <c r="C6" i="4"/>
  <c r="D6" i="4"/>
  <c r="H6" i="4"/>
  <c r="K6" i="4"/>
  <c r="L6" i="4"/>
  <c r="M6" i="4"/>
  <c r="J6" i="4"/>
  <c r="E6" i="4"/>
  <c r="G6" i="4"/>
  <c r="F6" i="4"/>
  <c r="I6" i="4"/>
  <c r="C7" i="4"/>
  <c r="D7" i="4"/>
  <c r="H7" i="4"/>
  <c r="K7" i="4"/>
  <c r="L7" i="4"/>
  <c r="M7" i="4"/>
  <c r="J7" i="4"/>
  <c r="E7" i="4"/>
  <c r="G7" i="4"/>
  <c r="F7" i="4"/>
  <c r="I7" i="4"/>
  <c r="C8" i="4"/>
  <c r="D8" i="4"/>
  <c r="H8" i="4"/>
  <c r="K8" i="4"/>
  <c r="L8" i="4"/>
  <c r="M8" i="4"/>
  <c r="J8" i="4"/>
  <c r="E8" i="4"/>
  <c r="G8" i="4"/>
  <c r="F8" i="4"/>
  <c r="I8" i="4"/>
  <c r="C9" i="4"/>
  <c r="D9" i="4"/>
  <c r="H9" i="4"/>
  <c r="K9" i="4"/>
  <c r="L9" i="4"/>
  <c r="M9" i="4"/>
  <c r="J9" i="4"/>
  <c r="E9" i="4"/>
  <c r="G9" i="4"/>
  <c r="F9" i="4"/>
  <c r="I9" i="4"/>
  <c r="C10" i="4"/>
  <c r="D10" i="4"/>
  <c r="H10" i="4"/>
  <c r="K10" i="4"/>
  <c r="L10" i="4"/>
  <c r="M10" i="4"/>
  <c r="J10" i="4"/>
  <c r="E10" i="4"/>
  <c r="G10" i="4"/>
  <c r="F10" i="4"/>
  <c r="I10" i="4"/>
  <c r="C11" i="4"/>
  <c r="D11" i="4"/>
  <c r="H11" i="4"/>
  <c r="K11" i="4"/>
  <c r="L11" i="4"/>
  <c r="M11" i="4"/>
  <c r="J11" i="4"/>
  <c r="E11" i="4"/>
  <c r="G11" i="4"/>
  <c r="F11" i="4"/>
  <c r="I11" i="4"/>
  <c r="C12" i="4"/>
  <c r="D12" i="4"/>
  <c r="H12" i="4"/>
  <c r="K12" i="4"/>
  <c r="L12" i="4"/>
  <c r="M12" i="4"/>
  <c r="J12" i="4"/>
  <c r="E12" i="4"/>
  <c r="G12" i="4"/>
  <c r="F12" i="4"/>
  <c r="I12" i="4"/>
  <c r="C13" i="4"/>
  <c r="D13" i="4"/>
  <c r="H13" i="4"/>
  <c r="K13" i="4"/>
  <c r="L13" i="4"/>
  <c r="M13" i="4"/>
  <c r="J13" i="4"/>
  <c r="E13" i="4"/>
  <c r="G13" i="4"/>
  <c r="F13" i="4"/>
  <c r="I13" i="4"/>
  <c r="C14" i="4"/>
  <c r="D14" i="4"/>
  <c r="H14" i="4"/>
  <c r="K14" i="4"/>
  <c r="L14" i="4"/>
  <c r="M14" i="4"/>
  <c r="J14" i="4"/>
  <c r="E14" i="4"/>
  <c r="G14" i="4"/>
  <c r="F14" i="4"/>
  <c r="I14" i="4"/>
  <c r="C15" i="4"/>
  <c r="D15" i="4"/>
  <c r="H15" i="4"/>
  <c r="K15" i="4"/>
  <c r="L15" i="4"/>
  <c r="M15" i="4"/>
  <c r="J15" i="4"/>
  <c r="E15" i="4"/>
  <c r="G15" i="4"/>
  <c r="F15" i="4"/>
  <c r="I15" i="4"/>
  <c r="C16" i="4"/>
  <c r="D16" i="4"/>
  <c r="H16" i="4"/>
  <c r="K16" i="4"/>
  <c r="L16" i="4"/>
  <c r="M16" i="4"/>
  <c r="J16" i="4"/>
  <c r="E16" i="4"/>
  <c r="G16" i="4"/>
  <c r="F16" i="4"/>
  <c r="I16" i="4"/>
  <c r="C17" i="4"/>
  <c r="D17" i="4"/>
  <c r="H17" i="4"/>
  <c r="K17" i="4"/>
  <c r="L17" i="4"/>
  <c r="M17" i="4"/>
  <c r="J17" i="4"/>
  <c r="E17" i="4"/>
  <c r="G17" i="4"/>
  <c r="F17" i="4"/>
  <c r="I17" i="4"/>
  <c r="C18" i="4"/>
  <c r="D18" i="4"/>
  <c r="H18" i="4"/>
  <c r="K18" i="4"/>
  <c r="L18" i="4"/>
  <c r="M18" i="4"/>
  <c r="J18" i="4"/>
  <c r="E18" i="4"/>
  <c r="G18" i="4"/>
  <c r="F18" i="4"/>
  <c r="I18" i="4"/>
  <c r="C19" i="4"/>
  <c r="D19" i="4"/>
  <c r="H19" i="4"/>
  <c r="K19" i="4"/>
  <c r="L19" i="4"/>
  <c r="M19" i="4"/>
  <c r="J19" i="4"/>
  <c r="E19" i="4"/>
  <c r="G19" i="4"/>
  <c r="F19" i="4"/>
  <c r="I19" i="4"/>
  <c r="C20" i="4"/>
  <c r="D20" i="4"/>
  <c r="H20" i="4"/>
  <c r="K20" i="4"/>
  <c r="L20" i="4"/>
  <c r="M20" i="4"/>
  <c r="J20" i="4"/>
  <c r="E20" i="4"/>
  <c r="G20" i="4"/>
  <c r="F20" i="4"/>
  <c r="I20" i="4"/>
  <c r="C21" i="4"/>
  <c r="D21" i="4"/>
  <c r="H21" i="4"/>
  <c r="K21" i="4"/>
  <c r="L21" i="4"/>
  <c r="M21" i="4"/>
  <c r="J21" i="4"/>
  <c r="E21" i="4"/>
  <c r="G21" i="4"/>
  <c r="F21" i="4"/>
  <c r="I21" i="4"/>
  <c r="C22" i="4"/>
  <c r="D22" i="4"/>
  <c r="H22" i="4"/>
  <c r="K22" i="4"/>
  <c r="L22" i="4"/>
  <c r="M22" i="4"/>
  <c r="J22" i="4"/>
  <c r="E22" i="4"/>
  <c r="G22" i="4"/>
  <c r="F22" i="4"/>
  <c r="I22" i="4"/>
  <c r="C23" i="4"/>
  <c r="D23" i="4"/>
  <c r="H23" i="4"/>
  <c r="K23" i="4"/>
  <c r="L23" i="4"/>
  <c r="M23" i="4"/>
  <c r="J23" i="4"/>
  <c r="E23" i="4"/>
  <c r="G23" i="4"/>
  <c r="F23" i="4"/>
  <c r="I23" i="4"/>
  <c r="C24" i="4"/>
  <c r="D24" i="4"/>
  <c r="H24" i="4"/>
  <c r="K24" i="4"/>
  <c r="L24" i="4"/>
  <c r="M24" i="4"/>
  <c r="J24" i="4"/>
  <c r="E24" i="4"/>
  <c r="G24" i="4"/>
  <c r="F24" i="4"/>
  <c r="I24" i="4"/>
  <c r="C25" i="4"/>
  <c r="D25" i="4"/>
  <c r="H25" i="4"/>
  <c r="K25" i="4"/>
  <c r="L25" i="4"/>
  <c r="M25" i="4"/>
  <c r="J25" i="4"/>
  <c r="E25" i="4"/>
  <c r="G25" i="4"/>
  <c r="F25" i="4"/>
  <c r="I25" i="4"/>
  <c r="C26" i="4"/>
  <c r="D26" i="4"/>
  <c r="H26" i="4"/>
  <c r="K26" i="4"/>
  <c r="L26" i="4"/>
  <c r="M26" i="4"/>
  <c r="J26" i="4"/>
  <c r="E26" i="4"/>
  <c r="G26" i="4"/>
  <c r="F26" i="4"/>
  <c r="I26" i="4"/>
  <c r="C27" i="4"/>
  <c r="D27" i="4"/>
  <c r="H27" i="4"/>
  <c r="K27" i="4"/>
  <c r="L27" i="4"/>
  <c r="M27" i="4"/>
  <c r="J27" i="4"/>
  <c r="E27" i="4"/>
  <c r="G27" i="4"/>
  <c r="F27" i="4"/>
  <c r="I27" i="4"/>
  <c r="C28" i="4"/>
  <c r="D28" i="4"/>
  <c r="H28" i="4"/>
  <c r="K28" i="4"/>
  <c r="L28" i="4"/>
  <c r="M28" i="4"/>
  <c r="J28" i="4"/>
  <c r="E28" i="4"/>
  <c r="G28" i="4"/>
  <c r="F28" i="4"/>
  <c r="I28" i="4"/>
  <c r="C29" i="4"/>
  <c r="D29" i="4"/>
  <c r="H29" i="4"/>
  <c r="K29" i="4"/>
  <c r="L29" i="4"/>
  <c r="M29" i="4"/>
  <c r="J29" i="4"/>
  <c r="E29" i="4"/>
  <c r="G29" i="4"/>
  <c r="F29" i="4"/>
  <c r="I29" i="4"/>
  <c r="C30" i="4"/>
  <c r="D30" i="4"/>
  <c r="H30" i="4"/>
  <c r="K30" i="4"/>
  <c r="L30" i="4"/>
  <c r="M30" i="4"/>
  <c r="J30" i="4"/>
  <c r="E30" i="4"/>
  <c r="G30" i="4"/>
  <c r="F30" i="4"/>
  <c r="I30" i="4"/>
  <c r="C31" i="4"/>
  <c r="D31" i="4"/>
  <c r="H31" i="4"/>
  <c r="K31" i="4"/>
  <c r="L31" i="4"/>
  <c r="M31" i="4"/>
  <c r="J31" i="4"/>
  <c r="E31" i="4"/>
  <c r="G31" i="4"/>
  <c r="F31" i="4"/>
  <c r="I31" i="4"/>
  <c r="C32" i="4"/>
  <c r="D32" i="4"/>
  <c r="H32" i="4"/>
  <c r="K32" i="4"/>
  <c r="L32" i="4"/>
  <c r="M32" i="4"/>
  <c r="J32" i="4"/>
  <c r="E32" i="4"/>
  <c r="G32" i="4"/>
  <c r="F32" i="4"/>
  <c r="I32" i="4"/>
  <c r="C33" i="4"/>
  <c r="D33" i="4"/>
  <c r="H33" i="4"/>
  <c r="K33" i="4"/>
  <c r="L33" i="4"/>
  <c r="M33" i="4"/>
  <c r="J33" i="4"/>
  <c r="E33" i="4"/>
  <c r="G33" i="4"/>
  <c r="F33" i="4"/>
  <c r="I33" i="4"/>
  <c r="C34" i="4"/>
  <c r="D34" i="4"/>
  <c r="H34" i="4"/>
  <c r="K34" i="4"/>
  <c r="L34" i="4"/>
  <c r="M34" i="4"/>
  <c r="J34" i="4"/>
  <c r="E34" i="4"/>
  <c r="G34" i="4"/>
  <c r="F34" i="4"/>
  <c r="I34" i="4"/>
  <c r="C35" i="4"/>
  <c r="D35" i="4"/>
  <c r="H35" i="4"/>
  <c r="K35" i="4"/>
  <c r="L35" i="4"/>
  <c r="M35" i="4"/>
  <c r="J35" i="4"/>
  <c r="E35" i="4"/>
  <c r="G35" i="4"/>
  <c r="F35" i="4"/>
  <c r="I35" i="4"/>
  <c r="C36" i="4"/>
  <c r="D36" i="4"/>
  <c r="H36" i="4"/>
  <c r="K36" i="4"/>
  <c r="L36" i="4"/>
  <c r="M36" i="4"/>
  <c r="J36" i="4"/>
  <c r="E36" i="4"/>
  <c r="G36" i="4"/>
  <c r="F36" i="4"/>
  <c r="I36" i="4"/>
  <c r="C37" i="4"/>
  <c r="D37" i="4"/>
  <c r="H37" i="4"/>
  <c r="K37" i="4"/>
  <c r="L37" i="4"/>
  <c r="M37" i="4"/>
  <c r="J37" i="4"/>
  <c r="E37" i="4"/>
  <c r="G37" i="4"/>
  <c r="F37" i="4"/>
  <c r="I37" i="4"/>
  <c r="C38" i="4"/>
  <c r="D38" i="4"/>
  <c r="H38" i="4"/>
  <c r="K38" i="4"/>
  <c r="L38" i="4"/>
  <c r="M38" i="4"/>
  <c r="J38" i="4"/>
  <c r="E38" i="4"/>
  <c r="G38" i="4"/>
  <c r="F38" i="4"/>
  <c r="I38" i="4"/>
  <c r="C39" i="4"/>
  <c r="D39" i="4"/>
  <c r="H39" i="4"/>
  <c r="K39" i="4"/>
  <c r="L39" i="4"/>
  <c r="M39" i="4"/>
  <c r="J39" i="4"/>
  <c r="E39" i="4"/>
  <c r="G39" i="4"/>
  <c r="F39" i="4"/>
  <c r="I39" i="4"/>
  <c r="C40" i="4"/>
  <c r="D40" i="4"/>
  <c r="H40" i="4"/>
  <c r="K40" i="4"/>
  <c r="L40" i="4"/>
  <c r="M40" i="4"/>
  <c r="J40" i="4"/>
  <c r="E40" i="4"/>
  <c r="G40" i="4"/>
  <c r="F40" i="4"/>
  <c r="I40" i="4"/>
  <c r="C41" i="4"/>
  <c r="D41" i="4"/>
  <c r="H41" i="4"/>
  <c r="K41" i="4"/>
  <c r="L41" i="4"/>
  <c r="M41" i="4"/>
  <c r="J41" i="4"/>
  <c r="E41" i="4"/>
  <c r="G41" i="4"/>
  <c r="F41" i="4"/>
  <c r="I41" i="4"/>
  <c r="C42" i="4"/>
  <c r="D42" i="4"/>
  <c r="H42" i="4"/>
  <c r="K42" i="4"/>
  <c r="L42" i="4"/>
  <c r="M42" i="4"/>
  <c r="J42" i="4"/>
  <c r="E42" i="4"/>
  <c r="G42" i="4"/>
  <c r="F42" i="4"/>
  <c r="I42" i="4"/>
  <c r="C43" i="4"/>
  <c r="D43" i="4"/>
  <c r="H43" i="4"/>
  <c r="K43" i="4"/>
  <c r="L43" i="4"/>
  <c r="M43" i="4"/>
  <c r="J43" i="4"/>
  <c r="E43" i="4"/>
  <c r="G43" i="4"/>
  <c r="F43" i="4"/>
  <c r="I43" i="4"/>
  <c r="C44" i="4"/>
  <c r="D44" i="4"/>
  <c r="H44" i="4"/>
  <c r="K44" i="4"/>
  <c r="L44" i="4"/>
  <c r="M44" i="4"/>
  <c r="J44" i="4"/>
  <c r="E44" i="4"/>
  <c r="G44" i="4"/>
  <c r="F44" i="4"/>
  <c r="I44" i="4"/>
  <c r="C45" i="4"/>
  <c r="D45" i="4"/>
  <c r="H45" i="4"/>
  <c r="K45" i="4"/>
  <c r="L45" i="4"/>
  <c r="M45" i="4"/>
  <c r="J45" i="4"/>
  <c r="E45" i="4"/>
  <c r="G45" i="4"/>
  <c r="F45" i="4"/>
  <c r="I45" i="4"/>
  <c r="C46" i="4"/>
  <c r="D46" i="4"/>
  <c r="H46" i="4"/>
  <c r="K46" i="4"/>
  <c r="L46" i="4"/>
  <c r="M46" i="4"/>
  <c r="J46" i="4"/>
  <c r="E46" i="4"/>
  <c r="G46" i="4"/>
  <c r="F46" i="4"/>
  <c r="I46" i="4"/>
  <c r="C47" i="4"/>
  <c r="D47" i="4"/>
  <c r="H47" i="4"/>
  <c r="K47" i="4"/>
  <c r="L47" i="4"/>
  <c r="M47" i="4"/>
  <c r="J47" i="4"/>
  <c r="E47" i="4"/>
  <c r="G47" i="4"/>
  <c r="F47" i="4"/>
  <c r="I47" i="4"/>
  <c r="C48" i="4"/>
  <c r="D48" i="4"/>
  <c r="H48" i="4"/>
  <c r="K48" i="4"/>
  <c r="L48" i="4"/>
  <c r="M48" i="4"/>
  <c r="J48" i="4"/>
  <c r="E48" i="4"/>
  <c r="G48" i="4"/>
  <c r="F48" i="4"/>
  <c r="I48" i="4"/>
  <c r="C49" i="4"/>
  <c r="D49" i="4"/>
  <c r="H49" i="4"/>
  <c r="K49" i="4"/>
  <c r="L49" i="4"/>
  <c r="M49" i="4"/>
  <c r="J49" i="4"/>
  <c r="E49" i="4"/>
  <c r="G49" i="4"/>
  <c r="F49" i="4"/>
  <c r="I49" i="4"/>
  <c r="C50" i="4"/>
  <c r="D50" i="4"/>
  <c r="H50" i="4"/>
  <c r="K50" i="4"/>
  <c r="L50" i="4"/>
  <c r="M50" i="4"/>
  <c r="J50" i="4"/>
  <c r="E50" i="4"/>
  <c r="G50" i="4"/>
  <c r="F50" i="4"/>
  <c r="I50" i="4"/>
  <c r="C51" i="4"/>
  <c r="D51" i="4"/>
  <c r="H51" i="4"/>
  <c r="K51" i="4"/>
  <c r="L51" i="4"/>
  <c r="M51" i="4"/>
  <c r="J51" i="4"/>
  <c r="E51" i="4"/>
  <c r="G51" i="4"/>
  <c r="F51" i="4"/>
  <c r="I51" i="4"/>
  <c r="C52" i="4"/>
  <c r="D52" i="4"/>
  <c r="H52" i="4"/>
  <c r="K52" i="4"/>
  <c r="L52" i="4"/>
  <c r="M52" i="4"/>
  <c r="J52" i="4"/>
  <c r="E52" i="4"/>
  <c r="G52" i="4"/>
  <c r="F52" i="4"/>
  <c r="I52" i="4"/>
  <c r="C53" i="4"/>
  <c r="D53" i="4"/>
  <c r="H53" i="4"/>
  <c r="K53" i="4"/>
  <c r="L53" i="4"/>
  <c r="M53" i="4"/>
  <c r="J53" i="4"/>
  <c r="E53" i="4"/>
  <c r="G53" i="4"/>
  <c r="F53" i="4"/>
  <c r="I53" i="4"/>
  <c r="C54" i="4"/>
  <c r="D54" i="4"/>
  <c r="H54" i="4"/>
  <c r="K54" i="4"/>
  <c r="L54" i="4"/>
  <c r="M54" i="4"/>
  <c r="J54" i="4"/>
  <c r="E54" i="4"/>
  <c r="G54" i="4"/>
  <c r="F54" i="4"/>
  <c r="I54" i="4"/>
  <c r="C55" i="4"/>
  <c r="D55" i="4"/>
  <c r="H55" i="4"/>
  <c r="K55" i="4"/>
  <c r="L55" i="4"/>
  <c r="M55" i="4"/>
  <c r="J55" i="4"/>
  <c r="E55" i="4"/>
  <c r="G55" i="4"/>
  <c r="F55" i="4"/>
  <c r="I55" i="4"/>
  <c r="C56" i="4"/>
  <c r="D56" i="4"/>
  <c r="H56" i="4"/>
  <c r="K56" i="4"/>
  <c r="L56" i="4"/>
  <c r="M56" i="4"/>
  <c r="J56" i="4"/>
  <c r="E56" i="4"/>
  <c r="G56" i="4"/>
  <c r="F56" i="4"/>
  <c r="I56" i="4"/>
  <c r="C57" i="4"/>
  <c r="D57" i="4"/>
  <c r="H57" i="4"/>
  <c r="K57" i="4"/>
  <c r="L57" i="4"/>
  <c r="M57" i="4"/>
  <c r="J57" i="4"/>
  <c r="E57" i="4"/>
  <c r="G57" i="4"/>
  <c r="F57" i="4"/>
  <c r="I57" i="4"/>
  <c r="C58" i="4"/>
  <c r="D58" i="4"/>
  <c r="H58" i="4"/>
  <c r="K58" i="4"/>
  <c r="L58" i="4"/>
  <c r="M58" i="4"/>
  <c r="J58" i="4"/>
  <c r="E58" i="4"/>
  <c r="G58" i="4"/>
  <c r="F58" i="4"/>
  <c r="I58" i="4"/>
  <c r="C59" i="4"/>
  <c r="D59" i="4"/>
  <c r="H59" i="4"/>
  <c r="K59" i="4"/>
  <c r="L59" i="4"/>
  <c r="M59" i="4"/>
  <c r="J59" i="4"/>
  <c r="E59" i="4"/>
  <c r="G59" i="4"/>
  <c r="F59" i="4"/>
  <c r="I59" i="4"/>
  <c r="C60" i="4"/>
  <c r="D60" i="4"/>
  <c r="H60" i="4"/>
  <c r="K60" i="4"/>
  <c r="L60" i="4"/>
  <c r="M60" i="4"/>
  <c r="J60" i="4"/>
  <c r="E60" i="4"/>
  <c r="G60" i="4"/>
  <c r="F60" i="4"/>
  <c r="I60" i="4"/>
  <c r="C61" i="4"/>
  <c r="D61" i="4"/>
  <c r="H61" i="4"/>
  <c r="K61" i="4"/>
  <c r="L61" i="4"/>
  <c r="M61" i="4"/>
  <c r="J61" i="4"/>
  <c r="E61" i="4"/>
  <c r="G61" i="4"/>
  <c r="F61" i="4"/>
  <c r="I61" i="4"/>
  <c r="C62" i="4"/>
  <c r="D62" i="4"/>
  <c r="H62" i="4"/>
  <c r="K62" i="4"/>
  <c r="L62" i="4"/>
  <c r="M62" i="4"/>
  <c r="J62" i="4"/>
  <c r="E62" i="4"/>
  <c r="G62" i="4"/>
  <c r="F62" i="4"/>
  <c r="I62" i="4"/>
  <c r="C63" i="4"/>
  <c r="D63" i="4"/>
  <c r="H63" i="4"/>
  <c r="K63" i="4"/>
  <c r="L63" i="4"/>
  <c r="M63" i="4"/>
  <c r="J63" i="4"/>
  <c r="E63" i="4"/>
  <c r="G63" i="4"/>
  <c r="F63" i="4"/>
  <c r="I63" i="4"/>
  <c r="C64" i="4"/>
  <c r="D64" i="4"/>
  <c r="H64" i="4"/>
  <c r="K64" i="4"/>
  <c r="L64" i="4"/>
  <c r="M64" i="4"/>
  <c r="J64" i="4"/>
  <c r="E64" i="4"/>
  <c r="G64" i="4"/>
  <c r="F64" i="4"/>
  <c r="I64" i="4"/>
  <c r="C65" i="4"/>
  <c r="D65" i="4"/>
  <c r="H65" i="4"/>
  <c r="K65" i="4"/>
  <c r="L65" i="4"/>
  <c r="M65" i="4"/>
  <c r="J65" i="4"/>
  <c r="E65" i="4"/>
  <c r="G65" i="4"/>
  <c r="F65" i="4"/>
  <c r="I65" i="4"/>
  <c r="C66" i="4"/>
  <c r="D66" i="4"/>
  <c r="H66" i="4"/>
  <c r="K66" i="4"/>
  <c r="L66" i="4"/>
  <c r="M66" i="4"/>
  <c r="J66" i="4"/>
  <c r="E66" i="4"/>
  <c r="G66" i="4"/>
  <c r="F66" i="4"/>
  <c r="I66" i="4"/>
  <c r="C67" i="4"/>
  <c r="D67" i="4"/>
  <c r="H67" i="4"/>
  <c r="K67" i="4"/>
  <c r="L67" i="4"/>
  <c r="M67" i="4"/>
  <c r="J67" i="4"/>
  <c r="E67" i="4"/>
  <c r="G67" i="4"/>
  <c r="F67" i="4"/>
  <c r="I67" i="4"/>
  <c r="C68" i="4"/>
  <c r="D68" i="4"/>
  <c r="H68" i="4"/>
  <c r="K68" i="4"/>
  <c r="L68" i="4"/>
  <c r="M68" i="4"/>
  <c r="J68" i="4"/>
  <c r="E68" i="4"/>
  <c r="G68" i="4"/>
  <c r="F68" i="4"/>
  <c r="I68" i="4"/>
  <c r="C69" i="4"/>
  <c r="D69" i="4"/>
  <c r="H69" i="4"/>
  <c r="K69" i="4"/>
  <c r="L69" i="4"/>
  <c r="M69" i="4"/>
  <c r="J69" i="4"/>
  <c r="E69" i="4"/>
  <c r="G69" i="4"/>
  <c r="F69" i="4"/>
  <c r="I69" i="4"/>
  <c r="C70" i="4"/>
  <c r="D70" i="4"/>
  <c r="H70" i="4"/>
  <c r="K70" i="4"/>
  <c r="L70" i="4"/>
  <c r="M70" i="4"/>
  <c r="J70" i="4"/>
  <c r="E70" i="4"/>
  <c r="G70" i="4"/>
  <c r="F70" i="4"/>
  <c r="I70" i="4"/>
  <c r="C71" i="4"/>
  <c r="D71" i="4"/>
  <c r="H71" i="4"/>
  <c r="K71" i="4"/>
  <c r="L71" i="4"/>
  <c r="M71" i="4"/>
  <c r="J71" i="4"/>
  <c r="E71" i="4"/>
  <c r="G71" i="4"/>
  <c r="F71" i="4"/>
  <c r="I71" i="4"/>
  <c r="C72" i="4"/>
  <c r="D72" i="4"/>
  <c r="H72" i="4"/>
  <c r="K72" i="4"/>
  <c r="L72" i="4"/>
  <c r="M72" i="4"/>
  <c r="J72" i="4"/>
  <c r="E72" i="4"/>
  <c r="G72" i="4"/>
  <c r="F72" i="4"/>
  <c r="I72" i="4"/>
  <c r="C73" i="4"/>
  <c r="D73" i="4"/>
  <c r="H73" i="4"/>
  <c r="K73" i="4"/>
  <c r="L73" i="4"/>
  <c r="M73" i="4"/>
  <c r="J73" i="4"/>
  <c r="E73" i="4"/>
  <c r="G73" i="4"/>
  <c r="F73" i="4"/>
  <c r="I73" i="4"/>
  <c r="C74" i="4"/>
  <c r="D74" i="4"/>
  <c r="H74" i="4"/>
  <c r="K74" i="4"/>
  <c r="L74" i="4"/>
  <c r="M74" i="4"/>
  <c r="J74" i="4"/>
  <c r="E74" i="4"/>
  <c r="G74" i="4"/>
  <c r="F74" i="4"/>
  <c r="I74" i="4"/>
  <c r="C75" i="4"/>
  <c r="D75" i="4"/>
  <c r="H75" i="4"/>
  <c r="K75" i="4"/>
  <c r="L75" i="4"/>
  <c r="M75" i="4"/>
  <c r="J75" i="4"/>
  <c r="E75" i="4"/>
  <c r="G75" i="4"/>
  <c r="F75" i="4"/>
  <c r="I75" i="4"/>
  <c r="C76" i="4"/>
  <c r="D76" i="4"/>
  <c r="H76" i="4"/>
  <c r="K76" i="4"/>
  <c r="L76" i="4"/>
  <c r="M76" i="4"/>
  <c r="J76" i="4"/>
  <c r="E76" i="4"/>
  <c r="G76" i="4"/>
  <c r="F76" i="4"/>
  <c r="I76" i="4"/>
  <c r="C77" i="4"/>
  <c r="D77" i="4"/>
  <c r="H77" i="4"/>
  <c r="K77" i="4"/>
  <c r="L77" i="4"/>
  <c r="M77" i="4"/>
  <c r="J77" i="4"/>
  <c r="E77" i="4"/>
  <c r="G77" i="4"/>
  <c r="F77" i="4"/>
  <c r="I77" i="4"/>
  <c r="C78" i="4"/>
  <c r="D78" i="4"/>
  <c r="H78" i="4"/>
  <c r="K78" i="4"/>
  <c r="L78" i="4"/>
  <c r="M78" i="4"/>
  <c r="J78" i="4"/>
  <c r="E78" i="4"/>
  <c r="G78" i="4"/>
  <c r="F78" i="4"/>
  <c r="I78" i="4"/>
  <c r="C79" i="4"/>
  <c r="D79" i="4"/>
  <c r="H79" i="4"/>
  <c r="K79" i="4"/>
  <c r="L79" i="4"/>
  <c r="M79" i="4"/>
  <c r="J79" i="4"/>
  <c r="E79" i="4"/>
  <c r="G79" i="4"/>
  <c r="F79" i="4"/>
  <c r="I79" i="4"/>
  <c r="C80" i="4"/>
  <c r="D80" i="4"/>
  <c r="H80" i="4"/>
  <c r="K80" i="4"/>
  <c r="L80" i="4"/>
  <c r="M80" i="4"/>
  <c r="J80" i="4"/>
  <c r="E80" i="4"/>
  <c r="G80" i="4"/>
  <c r="F80" i="4"/>
  <c r="I80" i="4"/>
  <c r="C81" i="4"/>
  <c r="D81" i="4"/>
  <c r="H81" i="4"/>
  <c r="K81" i="4"/>
  <c r="L81" i="4"/>
  <c r="M81" i="4"/>
  <c r="J81" i="4"/>
  <c r="E81" i="4"/>
  <c r="G81" i="4"/>
  <c r="F81" i="4"/>
  <c r="I81" i="4"/>
  <c r="C82" i="4"/>
  <c r="D82" i="4"/>
  <c r="H82" i="4"/>
  <c r="K82" i="4"/>
  <c r="L82" i="4"/>
  <c r="M82" i="4"/>
  <c r="J82" i="4"/>
  <c r="E82" i="4"/>
  <c r="G82" i="4"/>
  <c r="F82" i="4"/>
  <c r="I82" i="4"/>
  <c r="C83" i="4"/>
  <c r="D83" i="4"/>
  <c r="H83" i="4"/>
  <c r="K83" i="4"/>
  <c r="L83" i="4"/>
  <c r="M83" i="4"/>
  <c r="J83" i="4"/>
  <c r="E83" i="4"/>
  <c r="G83" i="4"/>
  <c r="F83" i="4"/>
  <c r="I83" i="4"/>
  <c r="C84" i="4"/>
  <c r="D84" i="4"/>
  <c r="H84" i="4"/>
  <c r="K84" i="4"/>
  <c r="L84" i="4"/>
  <c r="M84" i="4"/>
  <c r="J84" i="4"/>
  <c r="E84" i="4"/>
  <c r="G84" i="4"/>
  <c r="F84" i="4"/>
  <c r="I84" i="4"/>
  <c r="C85" i="4"/>
  <c r="D85" i="4"/>
  <c r="H85" i="4"/>
  <c r="K85" i="4"/>
  <c r="L85" i="4"/>
  <c r="M85" i="4"/>
  <c r="J85" i="4"/>
  <c r="E85" i="4"/>
  <c r="G85" i="4"/>
  <c r="F85" i="4"/>
  <c r="I85" i="4"/>
  <c r="C86" i="4"/>
  <c r="D86" i="4"/>
  <c r="H86" i="4"/>
  <c r="K86" i="4"/>
  <c r="L86" i="4"/>
  <c r="M86" i="4"/>
  <c r="J86" i="4"/>
  <c r="E86" i="4"/>
  <c r="G86" i="4"/>
  <c r="F86" i="4"/>
  <c r="I86" i="4"/>
  <c r="C87" i="4"/>
  <c r="D87" i="4"/>
  <c r="H87" i="4"/>
  <c r="K87" i="4"/>
  <c r="L87" i="4"/>
  <c r="M87" i="4"/>
  <c r="J87" i="4"/>
  <c r="E87" i="4"/>
  <c r="G87" i="4"/>
  <c r="F87" i="4"/>
  <c r="I87" i="4"/>
  <c r="C88" i="4"/>
  <c r="D88" i="4"/>
  <c r="H88" i="4"/>
  <c r="K88" i="4"/>
  <c r="L88" i="4"/>
  <c r="M88" i="4"/>
  <c r="J88" i="4"/>
  <c r="E88" i="4"/>
  <c r="G88" i="4"/>
  <c r="F88" i="4"/>
  <c r="I88" i="4"/>
  <c r="C89" i="4"/>
  <c r="D89" i="4"/>
  <c r="H89" i="4"/>
  <c r="K89" i="4"/>
  <c r="L89" i="4"/>
  <c r="M89" i="4"/>
  <c r="J89" i="4"/>
  <c r="E89" i="4"/>
  <c r="G89" i="4"/>
  <c r="F89" i="4"/>
  <c r="I89" i="4"/>
  <c r="C90" i="4"/>
  <c r="D90" i="4"/>
  <c r="H90" i="4"/>
  <c r="K90" i="4"/>
  <c r="L90" i="4"/>
  <c r="M90" i="4"/>
  <c r="J90" i="4"/>
  <c r="E90" i="4"/>
  <c r="G90" i="4"/>
  <c r="F90" i="4"/>
  <c r="I90" i="4"/>
  <c r="C91" i="4"/>
  <c r="D91" i="4"/>
  <c r="H91" i="4"/>
  <c r="K91" i="4"/>
  <c r="L91" i="4"/>
  <c r="M91" i="4"/>
  <c r="J91" i="4"/>
  <c r="E91" i="4"/>
  <c r="G91" i="4"/>
  <c r="F91" i="4"/>
  <c r="I91" i="4"/>
  <c r="C92" i="4"/>
  <c r="D92" i="4"/>
  <c r="H92" i="4"/>
  <c r="K92" i="4"/>
  <c r="L92" i="4"/>
  <c r="M92" i="4"/>
  <c r="J92" i="4"/>
  <c r="E92" i="4"/>
  <c r="G92" i="4"/>
  <c r="F92" i="4"/>
  <c r="I92" i="4"/>
  <c r="C93" i="4"/>
  <c r="D93" i="4"/>
  <c r="H93" i="4"/>
  <c r="K93" i="4"/>
  <c r="L93" i="4"/>
  <c r="M93" i="4"/>
  <c r="J93" i="4"/>
  <c r="E93" i="4"/>
  <c r="G93" i="4"/>
  <c r="F93" i="4"/>
  <c r="I93" i="4"/>
  <c r="C94" i="4"/>
  <c r="D94" i="4"/>
  <c r="H94" i="4"/>
  <c r="K94" i="4"/>
  <c r="L94" i="4"/>
  <c r="M94" i="4"/>
  <c r="J94" i="4"/>
  <c r="E94" i="4"/>
  <c r="G94" i="4"/>
  <c r="F94" i="4"/>
  <c r="I94" i="4"/>
  <c r="C95" i="4"/>
  <c r="D95" i="4"/>
  <c r="H95" i="4"/>
  <c r="K95" i="4"/>
  <c r="L95" i="4"/>
  <c r="M95" i="4"/>
  <c r="J95" i="4"/>
  <c r="E95" i="4"/>
  <c r="G95" i="4"/>
  <c r="F95" i="4"/>
  <c r="I95" i="4"/>
  <c r="C96" i="4"/>
  <c r="D96" i="4"/>
  <c r="H96" i="4"/>
  <c r="K96" i="4"/>
  <c r="L96" i="4"/>
  <c r="M96" i="4"/>
  <c r="J96" i="4"/>
  <c r="E96" i="4"/>
  <c r="G96" i="4"/>
  <c r="F96" i="4"/>
  <c r="I96" i="4"/>
  <c r="C97" i="4"/>
  <c r="D97" i="4"/>
  <c r="H97" i="4"/>
  <c r="K97" i="4"/>
  <c r="L97" i="4"/>
  <c r="M97" i="4"/>
  <c r="J97" i="4"/>
  <c r="E97" i="4"/>
  <c r="G97" i="4"/>
  <c r="F97" i="4"/>
  <c r="I97" i="4"/>
</calcChain>
</file>

<file path=xl/sharedStrings.xml><?xml version="1.0" encoding="utf-8"?>
<sst xmlns="http://schemas.openxmlformats.org/spreadsheetml/2006/main" count="128" uniqueCount="125">
  <si>
    <t>Total substrate accepted (out of 96)</t>
  </si>
  <si>
    <t>Trilaurate</t>
  </si>
  <si>
    <t>Glucose pentaacetate</t>
  </si>
  <si>
    <t>Phenyl propionate</t>
  </si>
  <si>
    <t>Phenyl acetate</t>
  </si>
  <si>
    <t>Butyl acetate</t>
  </si>
  <si>
    <t>Propyl acetate</t>
  </si>
  <si>
    <t>(-)-Methyl L-Lactate</t>
  </si>
  <si>
    <t>(+)-Methyl D-Lactate</t>
  </si>
  <si>
    <t xml:space="preserve">Diethyl-2,6-dimethyl 4-phenyl-1,4-dihydro pyridine-3,5-dicarboxylate </t>
  </si>
  <si>
    <t xml:space="preserve">2,4-Dichlorobenzyl 2,4-dichlorobenzoate </t>
  </si>
  <si>
    <t xml:space="preserve">2,4-Dichlorophenyl 2,4-dichlorobenzoate </t>
  </si>
  <si>
    <t>n-Pentyl benzoate</t>
  </si>
  <si>
    <t>Cyclohexyl butyrate</t>
  </si>
  <si>
    <t>Ethyl 2-chlorobenzoate</t>
  </si>
  <si>
    <t>(1R)-(-)-dimenthyl succinate</t>
  </si>
  <si>
    <t>L-α-Hydroxy-β,β-dimethyl-γ-butyrolactone</t>
  </si>
  <si>
    <t>D-α-Hydroxy-β,β-dimethyl-γ-butyrolactone</t>
  </si>
  <si>
    <t>Methyl glycolate</t>
  </si>
  <si>
    <t>ϒ-Valerolactone</t>
  </si>
  <si>
    <t>Ethyl propionylacetate</t>
  </si>
  <si>
    <t>Ethyl acetoacetate</t>
  </si>
  <si>
    <t>Ethyl 3-oxohexanoate</t>
  </si>
  <si>
    <t>Ethyl 2-methylacetoacetate</t>
  </si>
  <si>
    <t>Ethyl 2-ethylacetoacetate</t>
  </si>
  <si>
    <t>3-Methyl-3-buten-1-yl acetate</t>
  </si>
  <si>
    <t>Geranyl acetate</t>
  </si>
  <si>
    <t>Vinyl acrylate</t>
  </si>
  <si>
    <t>Vinyl crotonate</t>
  </si>
  <si>
    <t>Vinyl benzoate</t>
  </si>
  <si>
    <t>Vinyl oleate</t>
  </si>
  <si>
    <t>Vinyl palmitate</t>
  </si>
  <si>
    <t>Vinyl myristate</t>
  </si>
  <si>
    <t>Vinyl laurate</t>
  </si>
  <si>
    <t>Vinyl butyrate</t>
  </si>
  <si>
    <t>Vinyl propionate</t>
  </si>
  <si>
    <t>Vinyl acetate</t>
  </si>
  <si>
    <t>Methyl ferulate</t>
  </si>
  <si>
    <t>Methyl cinnamate</t>
  </si>
  <si>
    <t>Methyl 2,5-dihydroxycinnamate</t>
  </si>
  <si>
    <t>Isobutyl cinnamate</t>
  </si>
  <si>
    <t>Phenylethyl cinnamate</t>
  </si>
  <si>
    <t>Propyl hexanoate (propyl caproate)</t>
  </si>
  <si>
    <t>Propyl butyrate</t>
  </si>
  <si>
    <t>Propyl propionate</t>
  </si>
  <si>
    <t>Methyl myristate</t>
  </si>
  <si>
    <t>Methyl dodecanoate</t>
  </si>
  <si>
    <t>Methyl octanoate (methyl caprylate)</t>
  </si>
  <si>
    <t>Methyl hexanoate (methyl caproate)</t>
  </si>
  <si>
    <t>Methyl oleate</t>
  </si>
  <si>
    <t>Methyl decanoate</t>
  </si>
  <si>
    <t>Methyl butyrate</t>
  </si>
  <si>
    <t>Methyl benzoate</t>
  </si>
  <si>
    <t>Benzyl 4-hydroxybenzoate (Benzyl paraben)</t>
  </si>
  <si>
    <r>
      <t>Benzyl (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>)-(+)-2-hydroxy-3-phenylpropionate</t>
    </r>
  </si>
  <si>
    <r>
      <t>(+)-Methyl (</t>
    </r>
    <r>
      <rPr>
        <i/>
        <sz val="11"/>
        <rFont val="Times New Roman"/>
        <family val="1"/>
      </rPr>
      <t>S</t>
    </r>
    <r>
      <rPr>
        <sz val="11"/>
        <rFont val="Times New Roman"/>
        <family val="1"/>
      </rPr>
      <t>)-3-hydroxyvalerate</t>
    </r>
  </si>
  <si>
    <r>
      <t>(−)-Methyl (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>)-3-hydroxyvalerate</t>
    </r>
  </si>
  <si>
    <t>Phthalic acid diethyl ester (Diethyl phthalate)</t>
  </si>
  <si>
    <t>Methyl 2-hydroxybenzoate (methyl salicylate)</t>
  </si>
  <si>
    <t>Methyl 3-hydroxybenzoate</t>
  </si>
  <si>
    <t>Butylparaben</t>
  </si>
  <si>
    <t>Propylparaben (Propyl 4-hydroxybenzoate)</t>
  </si>
  <si>
    <t>(1S)-(+)-Neomenthyl acetate</t>
  </si>
  <si>
    <t>(1R)-(+)-Neomenthyl acetate</t>
  </si>
  <si>
    <t>(-)-Methyl (R)-3-hydroxybutyrate</t>
  </si>
  <si>
    <t>Benzoic acid, 4-formyl-, phenylmethyl ester</t>
  </si>
  <si>
    <r>
      <t>(+)-Methyl (</t>
    </r>
    <r>
      <rPr>
        <i/>
        <sz val="11"/>
        <rFont val="Times New Roman"/>
        <family val="1"/>
      </rPr>
      <t>S</t>
    </r>
    <r>
      <rPr>
        <sz val="11"/>
        <rFont val="Times New Roman"/>
        <family val="1"/>
      </rPr>
      <t>)-3-hydroxybutyrate</t>
    </r>
  </si>
  <si>
    <t>(−)-Ethyl L-lactate</t>
  </si>
  <si>
    <t>(+)-Ethyl D-Lactate</t>
  </si>
  <si>
    <t>Ethyl (S)-(−)-4-chloro-3-hydroxybutyrate</t>
  </si>
  <si>
    <t>Ethyl (R)-(+)-4-chloro-3-hydroxybutyrate</t>
  </si>
  <si>
    <r>
      <t>Methyl (</t>
    </r>
    <r>
      <rPr>
        <i/>
        <sz val="11"/>
        <rFont val="Times New Roman"/>
        <family val="1"/>
      </rPr>
      <t>S</t>
    </r>
    <r>
      <rPr>
        <sz val="11"/>
        <rFont val="Times New Roman"/>
        <family val="1"/>
      </rPr>
      <t>)-(+)-mandelate</t>
    </r>
  </si>
  <si>
    <r>
      <t>Methyl (</t>
    </r>
    <r>
      <rPr>
        <i/>
        <sz val="11"/>
        <rFont val="Times New Roman"/>
        <family val="1"/>
      </rPr>
      <t>R</t>
    </r>
    <r>
      <rPr>
        <sz val="11"/>
        <rFont val="Times New Roman"/>
        <family val="1"/>
      </rPr>
      <t>)-(-)-mandelate</t>
    </r>
  </si>
  <si>
    <r>
      <t>N-Benzyl-D-proline ethyl ester</t>
    </r>
    <r>
      <rPr>
        <sz val="11"/>
        <color indexed="8"/>
        <rFont val="Times New Roman"/>
        <family val="1"/>
      </rPr>
      <t/>
    </r>
  </si>
  <si>
    <r>
      <t>N-Benzyl-L-proline ethyl ester</t>
    </r>
    <r>
      <rPr>
        <sz val="11"/>
        <color indexed="8"/>
        <rFont val="Times New Roman"/>
        <family val="1"/>
      </rPr>
      <t/>
    </r>
  </si>
  <si>
    <r>
      <t>(1</t>
    </r>
    <r>
      <rPr>
        <i/>
        <sz val="11"/>
        <rFont val="Times New Roman"/>
        <family val="1"/>
      </rPr>
      <t>S</t>
    </r>
    <r>
      <rPr>
        <sz val="11"/>
        <rFont val="Times New Roman"/>
        <family val="1"/>
      </rPr>
      <t>)-(+)-Menthyl acetate</t>
    </r>
  </si>
  <si>
    <t>(1R)-(-)-Menthyl acetate</t>
  </si>
  <si>
    <t>Ethyl benzoate</t>
  </si>
  <si>
    <t>Ethyl myristate</t>
  </si>
  <si>
    <t>Ethyl dodecanoate (ethyl laurate)</t>
  </si>
  <si>
    <t>Ethyl decanoate</t>
  </si>
  <si>
    <t>Ethyl octanoate (or ethyl caprylate)</t>
  </si>
  <si>
    <t>Ethyl hexanoate (or ethyl caproate)</t>
  </si>
  <si>
    <t>Ethyl butyrate</t>
  </si>
  <si>
    <t>Ethyl propionate</t>
  </si>
  <si>
    <t>Ethyl acetate</t>
  </si>
  <si>
    <t xml:space="preserve">Pentadecyl acetate </t>
  </si>
  <si>
    <t>Dodecanoyl acetate (dodecyl acetate)</t>
  </si>
  <si>
    <t>Octyl acetate (capryloyl acetate)</t>
  </si>
  <si>
    <t>Hexyl acetate (caproyl acetate)</t>
  </si>
  <si>
    <t>Triolein (olive oil)</t>
  </si>
  <si>
    <t>Glyceryl trioctanoate</t>
  </si>
  <si>
    <t>Glyceryl tributyrate</t>
  </si>
  <si>
    <t>Glyceryl tripropionate</t>
  </si>
  <si>
    <t>Glyceryl triacetate</t>
  </si>
  <si>
    <t>1-Naphthyl butyrate</t>
  </si>
  <si>
    <t>1-Napthyl acetate</t>
  </si>
  <si>
    <t>CE20</t>
  </si>
  <si>
    <t>CE19</t>
  </si>
  <si>
    <t>CE18</t>
  </si>
  <si>
    <t>CE17</t>
  </si>
  <si>
    <t>CE16</t>
  </si>
  <si>
    <t>CE24</t>
  </si>
  <si>
    <t>CE25</t>
  </si>
  <si>
    <t>CE26</t>
  </si>
  <si>
    <t>CE15</t>
  </si>
  <si>
    <t>CE23</t>
  </si>
  <si>
    <t>CE14</t>
  </si>
  <si>
    <t>CE13</t>
  </si>
  <si>
    <t>CE22</t>
  </si>
  <si>
    <t>CE21</t>
  </si>
  <si>
    <t>CE08</t>
  </si>
  <si>
    <t>CE05</t>
  </si>
  <si>
    <t>CE06</t>
  </si>
  <si>
    <t>CE04</t>
  </si>
  <si>
    <t>CE12</t>
  </si>
  <si>
    <t>CE11</t>
  </si>
  <si>
    <t>CE10</t>
  </si>
  <si>
    <t>CE07</t>
  </si>
  <si>
    <t>CE03</t>
  </si>
  <si>
    <t>CE02</t>
  </si>
  <si>
    <t>CE09</t>
  </si>
  <si>
    <t>enzyme identifier</t>
  </si>
  <si>
    <t>CE01</t>
  </si>
  <si>
    <t>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Arial"/>
      <family val="2"/>
      <charset val="1"/>
    </font>
    <font>
      <i/>
      <sz val="11"/>
      <name val="Times New Roman"/>
      <family val="1"/>
    </font>
    <font>
      <sz val="11"/>
      <color indexed="8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8"/>
      <color theme="3"/>
      <name val="Cambria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9"/>
        <bgColor indexed="26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3" fillId="0" borderId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1" xfId="0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2" fillId="0" borderId="1" xfId="0" applyFont="1" applyBorder="1"/>
    <xf numFmtId="164" fontId="2" fillId="0" borderId="1" xfId="1" applyNumberFormat="1" applyFont="1" applyFill="1" applyBorder="1"/>
    <xf numFmtId="49" fontId="2" fillId="0" borderId="1" xfId="0" applyNumberFormat="1" applyFont="1" applyFill="1" applyBorder="1"/>
    <xf numFmtId="49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49" fontId="2" fillId="0" borderId="1" xfId="1" applyNumberFormat="1" applyFont="1" applyFill="1" applyBorder="1" applyAlignment="1">
      <alignment horizontal="left"/>
    </xf>
    <xf numFmtId="49" fontId="2" fillId="0" borderId="1" xfId="1" applyNumberFormat="1" applyFont="1" applyFill="1" applyBorder="1"/>
    <xf numFmtId="0" fontId="2" fillId="0" borderId="1" xfId="0" applyFont="1" applyFill="1" applyBorder="1" applyAlignment="1">
      <alignment vertical="center" wrapText="1"/>
    </xf>
    <xf numFmtId="49" fontId="2" fillId="0" borderId="1" xfId="0" applyNumberFormat="1" applyFont="1" applyFill="1" applyBorder="1" applyAlignment="1">
      <alignment vertical="top"/>
    </xf>
    <xf numFmtId="0" fontId="2" fillId="3" borderId="1" xfId="0" applyFont="1" applyFill="1" applyBorder="1"/>
    <xf numFmtId="0" fontId="6" fillId="0" borderId="0" xfId="0" applyFont="1"/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6" fillId="2" borderId="1" xfId="0" applyFont="1" applyFill="1" applyBorder="1"/>
    <xf numFmtId="0" fontId="0" fillId="2" borderId="1" xfId="0" applyFill="1" applyBorder="1"/>
  </cellXfs>
  <cellStyles count="4">
    <cellStyle name="Normal 2" xfId="2" xr:uid="{00000000-0005-0000-0000-000000000000}"/>
    <cellStyle name="Standard" xfId="0" builtinId="0"/>
    <cellStyle name="TableStyleLight1" xfId="1" xr:uid="{00000000-0005-0000-0000-000002000000}"/>
    <cellStyle name="Título 4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ies/Documents/Sciebo/Postdoc/Inmare/Substrate%20profile%20IMET%20Enzy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ets 2016"/>
      <sheetName val="Complete"/>
      <sheetName val="Enantioselectivity"/>
      <sheetName val="Abo"/>
      <sheetName val="Tabelle1"/>
    </sheetNames>
    <sheetDataSet>
      <sheetData sheetId="0">
        <row r="6">
          <cell r="I6">
            <v>3.8140500000000008E-2</v>
          </cell>
          <cell r="J6">
            <v>3.9499944444444449E-2</v>
          </cell>
          <cell r="K6">
            <v>4.664066666666665E-2</v>
          </cell>
          <cell r="L6">
            <v>1.1562141025641025E-2</v>
          </cell>
          <cell r="M6">
            <v>0</v>
          </cell>
          <cell r="N6">
            <v>0.15790938888888884</v>
          </cell>
          <cell r="O6">
            <v>1.8974887499999997</v>
          </cell>
          <cell r="P6">
            <v>1.7974476190476183E-2</v>
          </cell>
          <cell r="Q6">
            <v>2.2726349206349198E-3</v>
          </cell>
          <cell r="R6">
            <v>2.9466777777777771E-3</v>
          </cell>
          <cell r="S6">
            <v>4.5435481481481453E-3</v>
          </cell>
        </row>
        <row r="7">
          <cell r="I7">
            <v>2.2992500000000075E-3</v>
          </cell>
          <cell r="J7">
            <v>1.1364896296296296E-2</v>
          </cell>
          <cell r="K7">
            <v>2.0066333333333349E-2</v>
          </cell>
          <cell r="L7">
            <v>6.4434487179487144E-3</v>
          </cell>
          <cell r="M7">
            <v>2.6772564102564098E-3</v>
          </cell>
          <cell r="N7">
            <v>9.0323151515151502E-3</v>
          </cell>
          <cell r="O7">
            <v>0.19415533333333332</v>
          </cell>
          <cell r="P7">
            <v>0</v>
          </cell>
          <cell r="Q7">
            <v>0</v>
          </cell>
          <cell r="R7">
            <v>0</v>
          </cell>
          <cell r="S7">
            <v>2.651407407407407E-3</v>
          </cell>
        </row>
        <row r="8">
          <cell r="I8">
            <v>5.6669750000000005E-2</v>
          </cell>
          <cell r="J8">
            <v>2.2295925925925929E-3</v>
          </cell>
          <cell r="K8">
            <v>1.8032583333333334E-2</v>
          </cell>
          <cell r="L8">
            <v>5.9648717948717852E-4</v>
          </cell>
          <cell r="M8">
            <v>0</v>
          </cell>
          <cell r="N8">
            <v>0</v>
          </cell>
          <cell r="O8">
            <v>0.33461966666666665</v>
          </cell>
          <cell r="P8">
            <v>0</v>
          </cell>
          <cell r="Q8">
            <v>0</v>
          </cell>
          <cell r="R8">
            <v>0</v>
          </cell>
          <cell r="S8">
            <v>2.5369148148148106E-3</v>
          </cell>
        </row>
        <row r="9">
          <cell r="I9">
            <v>0.37775324999999998</v>
          </cell>
          <cell r="J9">
            <v>4.5194444444444483E-3</v>
          </cell>
          <cell r="K9">
            <v>0.15537849999999997</v>
          </cell>
          <cell r="L9">
            <v>7.1994615384615409E-3</v>
          </cell>
          <cell r="M9">
            <v>4.0158846153846173E-3</v>
          </cell>
          <cell r="N9">
            <v>0.16314208383838383</v>
          </cell>
          <cell r="O9">
            <v>0.54274008333333323</v>
          </cell>
          <cell r="P9">
            <v>2.1951587301587291E-3</v>
          </cell>
          <cell r="Q9">
            <v>0</v>
          </cell>
          <cell r="R9">
            <v>0</v>
          </cell>
          <cell r="S9">
            <v>1.493827037037037E-2</v>
          </cell>
        </row>
        <row r="10">
          <cell r="I10">
            <v>1.8258750000000032E-2</v>
          </cell>
          <cell r="J10">
            <v>9.9668814814814818E-3</v>
          </cell>
          <cell r="K10">
            <v>5.8978750000000003E-2</v>
          </cell>
          <cell r="L10">
            <v>0</v>
          </cell>
          <cell r="M10">
            <v>0</v>
          </cell>
          <cell r="N10">
            <v>0.1114445696969697</v>
          </cell>
          <cell r="O10">
            <v>0.51765716666666661</v>
          </cell>
          <cell r="P10">
            <v>0</v>
          </cell>
          <cell r="Q10">
            <v>0</v>
          </cell>
          <cell r="R10">
            <v>0</v>
          </cell>
          <cell r="S10">
            <v>0</v>
          </cell>
        </row>
        <row r="11"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</row>
        <row r="12"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</row>
        <row r="13"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.26981083333333333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</row>
        <row r="14"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</v>
          </cell>
          <cell r="N14">
            <v>0</v>
          </cell>
          <cell r="O14">
            <v>0.15320916666666659</v>
          </cell>
          <cell r="P14">
            <v>0</v>
          </cell>
          <cell r="Q14">
            <v>0</v>
          </cell>
          <cell r="R14">
            <v>0</v>
          </cell>
          <cell r="S14">
            <v>0</v>
          </cell>
        </row>
        <row r="15"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0</v>
          </cell>
          <cell r="R15">
            <v>0</v>
          </cell>
          <cell r="S15">
            <v>0</v>
          </cell>
        </row>
        <row r="16"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</row>
        <row r="17"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</row>
        <row r="18"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7.6789469696969667E-3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</row>
        <row r="19"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8.8038777777777716E-2</v>
          </cell>
          <cell r="O19">
            <v>4.1081749999999986E-2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</row>
        <row r="20"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6.1645222222222254E-2</v>
          </cell>
          <cell r="O20">
            <v>0.22764441666666663</v>
          </cell>
          <cell r="P20">
            <v>0</v>
          </cell>
          <cell r="Q20">
            <v>0</v>
          </cell>
          <cell r="R20">
            <v>0</v>
          </cell>
          <cell r="S20">
            <v>0</v>
          </cell>
        </row>
        <row r="21">
          <cell r="I21">
            <v>0</v>
          </cell>
          <cell r="J21">
            <v>0</v>
          </cell>
          <cell r="K21">
            <v>1.224769444444444E-2</v>
          </cell>
          <cell r="L21">
            <v>0</v>
          </cell>
          <cell r="M21">
            <v>0</v>
          </cell>
          <cell r="N21">
            <v>8.6140611111111098E-2</v>
          </cell>
          <cell r="O21">
            <v>0.12758391666666663</v>
          </cell>
          <cell r="P21">
            <v>0</v>
          </cell>
          <cell r="Q21">
            <v>0</v>
          </cell>
          <cell r="R21">
            <v>0</v>
          </cell>
          <cell r="S21">
            <v>0</v>
          </cell>
        </row>
        <row r="22"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</row>
        <row r="23"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</row>
        <row r="24"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</row>
        <row r="25"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5.3789606060606022E-3</v>
          </cell>
          <cell r="O25">
            <v>0.24079599999999995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</row>
        <row r="26"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4.4697305555555546E-2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</row>
        <row r="27"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</row>
        <row r="28"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0</v>
          </cell>
          <cell r="S28">
            <v>0</v>
          </cell>
        </row>
        <row r="29"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</row>
        <row r="30">
          <cell r="I30">
            <v>0</v>
          </cell>
          <cell r="J30">
            <v>3.2520111111111081E-3</v>
          </cell>
          <cell r="K30">
            <v>2.793016666666666E-3</v>
          </cell>
          <cell r="L30">
            <v>0</v>
          </cell>
          <cell r="M30">
            <v>0</v>
          </cell>
          <cell r="N30">
            <v>9.0471060606060576E-3</v>
          </cell>
          <cell r="O30">
            <v>1.2325757575757585E-3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</row>
        <row r="31">
          <cell r="I31">
            <v>0</v>
          </cell>
          <cell r="J31">
            <v>7.1532222222222088E-4</v>
          </cell>
          <cell r="K31">
            <v>2.1693333333333356E-3</v>
          </cell>
          <cell r="L31">
            <v>0</v>
          </cell>
          <cell r="M31">
            <v>0</v>
          </cell>
          <cell r="N31">
            <v>6.8432606060606031E-3</v>
          </cell>
          <cell r="O31">
            <v>1.0156424242424241E-2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</row>
        <row r="32"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2.9877636363636381E-3</v>
          </cell>
          <cell r="O32">
            <v>0.14710791666666664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</row>
        <row r="33"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.10855705555555553</v>
          </cell>
          <cell r="O33">
            <v>0.27957283333333327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</row>
        <row r="34"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1.8180492424242422E-2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</row>
        <row r="35"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1.9801329545454542E-2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</row>
        <row r="36"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</row>
        <row r="37">
          <cell r="I37">
            <v>6.2665833333333445E-3</v>
          </cell>
          <cell r="J37">
            <v>1.815355555555553E-3</v>
          </cell>
          <cell r="K37">
            <v>3.3353499999999939E-2</v>
          </cell>
          <cell r="L37">
            <v>1.754782051282049E-3</v>
          </cell>
          <cell r="M37">
            <v>0</v>
          </cell>
          <cell r="N37">
            <v>0.1544746111111111</v>
          </cell>
          <cell r="O37">
            <v>3.0687027777777778E-2</v>
          </cell>
          <cell r="P37">
            <v>5.7009563492063497E-3</v>
          </cell>
          <cell r="Q37">
            <v>6.3143095238095224E-3</v>
          </cell>
          <cell r="R37">
            <v>0</v>
          </cell>
          <cell r="S37">
            <v>0</v>
          </cell>
        </row>
        <row r="38"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0</v>
          </cell>
          <cell r="O38">
            <v>1.3546007575757576E-2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</row>
        <row r="39">
          <cell r="I39">
            <v>0</v>
          </cell>
          <cell r="J39">
            <v>0</v>
          </cell>
          <cell r="K39">
            <v>0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</row>
        <row r="40"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</row>
        <row r="41"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5.6447861111111095E-2</v>
          </cell>
          <cell r="P41">
            <v>0</v>
          </cell>
          <cell r="Q41">
            <v>0</v>
          </cell>
          <cell r="R41">
            <v>0</v>
          </cell>
          <cell r="S41">
            <v>0</v>
          </cell>
        </row>
        <row r="42"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7.461602777777776E-2</v>
          </cell>
          <cell r="P42">
            <v>0</v>
          </cell>
          <cell r="Q42">
            <v>0</v>
          </cell>
          <cell r="R42">
            <v>0</v>
          </cell>
          <cell r="S42">
            <v>0</v>
          </cell>
        </row>
        <row r="43"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3.6923861111111102E-2</v>
          </cell>
          <cell r="P43">
            <v>0</v>
          </cell>
          <cell r="Q43">
            <v>0</v>
          </cell>
          <cell r="R43">
            <v>0</v>
          </cell>
          <cell r="S43">
            <v>0</v>
          </cell>
        </row>
        <row r="44"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0</v>
          </cell>
          <cell r="S44">
            <v>0</v>
          </cell>
        </row>
        <row r="45"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1.261171515151515E-2</v>
          </cell>
          <cell r="O45">
            <v>0.27794583333333334</v>
          </cell>
          <cell r="P45">
            <v>0</v>
          </cell>
          <cell r="Q45">
            <v>0</v>
          </cell>
          <cell r="R45">
            <v>0</v>
          </cell>
          <cell r="S45">
            <v>0</v>
          </cell>
        </row>
        <row r="46"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9.0569666666666687E-2</v>
          </cell>
          <cell r="P46">
            <v>0</v>
          </cell>
          <cell r="Q46">
            <v>0</v>
          </cell>
          <cell r="R46">
            <v>0</v>
          </cell>
          <cell r="S46">
            <v>0</v>
          </cell>
        </row>
        <row r="47"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1.6035810606060602E-2</v>
          </cell>
          <cell r="P47">
            <v>0</v>
          </cell>
          <cell r="Q47">
            <v>0</v>
          </cell>
          <cell r="R47">
            <v>0</v>
          </cell>
          <cell r="S47">
            <v>0</v>
          </cell>
        </row>
        <row r="48">
          <cell r="I48">
            <v>5.4911500000000023E-2</v>
          </cell>
          <cell r="J48">
            <v>0</v>
          </cell>
          <cell r="K48">
            <v>1.2473666666666678E-2</v>
          </cell>
          <cell r="L48">
            <v>0</v>
          </cell>
          <cell r="M48">
            <v>0</v>
          </cell>
          <cell r="N48">
            <v>1.4378612499999996</v>
          </cell>
          <cell r="O48">
            <v>0.47372816666666662</v>
          </cell>
          <cell r="P48">
            <v>0</v>
          </cell>
          <cell r="Q48">
            <v>0</v>
          </cell>
          <cell r="R48">
            <v>0</v>
          </cell>
          <cell r="S48">
            <v>0</v>
          </cell>
        </row>
        <row r="49"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3.9951888888888884E-2</v>
          </cell>
          <cell r="P49">
            <v>0</v>
          </cell>
          <cell r="Q49">
            <v>0</v>
          </cell>
          <cell r="R49">
            <v>0</v>
          </cell>
          <cell r="S49">
            <v>0</v>
          </cell>
        </row>
        <row r="50">
          <cell r="I50">
            <v>0</v>
          </cell>
          <cell r="J50">
            <v>4.1476666666666901E-3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.27130224999999991</v>
          </cell>
          <cell r="P50">
            <v>0</v>
          </cell>
          <cell r="Q50">
            <v>0</v>
          </cell>
          <cell r="R50">
            <v>0</v>
          </cell>
          <cell r="S50">
            <v>0</v>
          </cell>
        </row>
        <row r="51"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3.3895833333333271E-2</v>
          </cell>
          <cell r="P51">
            <v>0</v>
          </cell>
          <cell r="Q51">
            <v>0</v>
          </cell>
          <cell r="R51">
            <v>0</v>
          </cell>
          <cell r="S51">
            <v>0</v>
          </cell>
        </row>
        <row r="52"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1.5179170454545456E-2</v>
          </cell>
          <cell r="P52">
            <v>0</v>
          </cell>
          <cell r="Q52">
            <v>0</v>
          </cell>
          <cell r="R52">
            <v>0</v>
          </cell>
          <cell r="S52">
            <v>0</v>
          </cell>
        </row>
        <row r="53"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0</v>
          </cell>
          <cell r="Q53">
            <v>0</v>
          </cell>
          <cell r="R53">
            <v>0</v>
          </cell>
          <cell r="S53">
            <v>0</v>
          </cell>
        </row>
        <row r="54">
          <cell r="I54">
            <v>0</v>
          </cell>
          <cell r="J54">
            <v>2.4345000000000122E-3</v>
          </cell>
          <cell r="K54">
            <v>0</v>
          </cell>
          <cell r="L54">
            <v>0</v>
          </cell>
          <cell r="M54">
            <v>0</v>
          </cell>
          <cell r="N54">
            <v>0.86434374999999952</v>
          </cell>
          <cell r="O54">
            <v>0.57433100000000004</v>
          </cell>
          <cell r="P54">
            <v>0</v>
          </cell>
          <cell r="Q54">
            <v>0</v>
          </cell>
          <cell r="R54">
            <v>0</v>
          </cell>
          <cell r="S54">
            <v>0</v>
          </cell>
        </row>
        <row r="55">
          <cell r="I55">
            <v>0</v>
          </cell>
          <cell r="J55">
            <v>5.2717444444444431E-3</v>
          </cell>
          <cell r="K55">
            <v>0</v>
          </cell>
          <cell r="L55">
            <v>0</v>
          </cell>
          <cell r="M55">
            <v>0</v>
          </cell>
          <cell r="N55">
            <v>1.6886287878787876E-2</v>
          </cell>
          <cell r="O55">
            <v>0.27035316666666664</v>
          </cell>
          <cell r="P55">
            <v>0</v>
          </cell>
          <cell r="Q55">
            <v>0</v>
          </cell>
          <cell r="R55">
            <v>0</v>
          </cell>
          <cell r="S55">
            <v>0</v>
          </cell>
        </row>
        <row r="56"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  <cell r="S56">
            <v>0</v>
          </cell>
        </row>
        <row r="57"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  <cell r="S57">
            <v>0</v>
          </cell>
        </row>
        <row r="58"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2.8472499999999994E-2</v>
          </cell>
          <cell r="P58">
            <v>0</v>
          </cell>
          <cell r="Q58">
            <v>0</v>
          </cell>
          <cell r="R58">
            <v>0</v>
          </cell>
          <cell r="S58">
            <v>0</v>
          </cell>
        </row>
        <row r="59"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1.3178699999999992</v>
          </cell>
          <cell r="O59">
            <v>0.25937091666666662</v>
          </cell>
          <cell r="P59">
            <v>0</v>
          </cell>
          <cell r="Q59">
            <v>0</v>
          </cell>
          <cell r="R59">
            <v>0</v>
          </cell>
          <cell r="S59">
            <v>0</v>
          </cell>
        </row>
        <row r="60">
          <cell r="I60">
            <v>0</v>
          </cell>
          <cell r="J60">
            <v>1.2037249999999996E-2</v>
          </cell>
          <cell r="K60">
            <v>0</v>
          </cell>
          <cell r="L60">
            <v>0</v>
          </cell>
          <cell r="M60">
            <v>0</v>
          </cell>
          <cell r="N60">
            <v>0.28797899999999993</v>
          </cell>
          <cell r="O60">
            <v>0.58083899999999999</v>
          </cell>
          <cell r="P60">
            <v>0</v>
          </cell>
          <cell r="Q60">
            <v>0</v>
          </cell>
          <cell r="R60">
            <v>0</v>
          </cell>
          <cell r="S60">
            <v>0</v>
          </cell>
        </row>
        <row r="61"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5.1398409090909073E-3</v>
          </cell>
          <cell r="P61">
            <v>0</v>
          </cell>
          <cell r="Q61">
            <v>0</v>
          </cell>
          <cell r="R61">
            <v>0</v>
          </cell>
          <cell r="S61">
            <v>0</v>
          </cell>
        </row>
        <row r="62"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1.6078950757575757E-2</v>
          </cell>
          <cell r="P62">
            <v>0</v>
          </cell>
          <cell r="Q62">
            <v>0</v>
          </cell>
          <cell r="R62">
            <v>0</v>
          </cell>
          <cell r="S62">
            <v>0</v>
          </cell>
        </row>
        <row r="63"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  <cell r="S63">
            <v>0</v>
          </cell>
        </row>
        <row r="64"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1.2066916666666665E-2</v>
          </cell>
          <cell r="P64">
            <v>0</v>
          </cell>
          <cell r="Q64">
            <v>0</v>
          </cell>
          <cell r="R64">
            <v>0</v>
          </cell>
          <cell r="S64">
            <v>0</v>
          </cell>
        </row>
        <row r="65"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1.2196337121212118E-2</v>
          </cell>
          <cell r="P65">
            <v>0</v>
          </cell>
          <cell r="Q65">
            <v>0</v>
          </cell>
          <cell r="R65">
            <v>0</v>
          </cell>
          <cell r="S65">
            <v>0</v>
          </cell>
        </row>
        <row r="66"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.18629149999999994</v>
          </cell>
          <cell r="P66">
            <v>0</v>
          </cell>
          <cell r="Q66">
            <v>0</v>
          </cell>
          <cell r="R66">
            <v>0</v>
          </cell>
          <cell r="S66">
            <v>0</v>
          </cell>
        </row>
        <row r="67">
          <cell r="I67">
            <v>0</v>
          </cell>
          <cell r="J67">
            <v>2.3672849999999992E-2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.42600283333333328</v>
          </cell>
          <cell r="P67">
            <v>0</v>
          </cell>
          <cell r="Q67">
            <v>0</v>
          </cell>
          <cell r="R67">
            <v>0</v>
          </cell>
          <cell r="S67">
            <v>0</v>
          </cell>
        </row>
        <row r="68">
          <cell r="I68">
            <v>0</v>
          </cell>
          <cell r="J68">
            <v>1.5429383333333321E-2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2.7069212499999988</v>
          </cell>
          <cell r="P68">
            <v>0</v>
          </cell>
          <cell r="Q68">
            <v>0</v>
          </cell>
          <cell r="R68">
            <v>0</v>
          </cell>
          <cell r="S68">
            <v>0</v>
          </cell>
        </row>
        <row r="69">
          <cell r="I69">
            <v>0</v>
          </cell>
          <cell r="J69">
            <v>3.7692166666666725E-3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  <cell r="S69">
            <v>0</v>
          </cell>
        </row>
        <row r="70"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0</v>
          </cell>
          <cell r="S70">
            <v>0</v>
          </cell>
        </row>
        <row r="71"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  <cell r="S71">
            <v>0</v>
          </cell>
        </row>
        <row r="72"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  <cell r="S72">
            <v>0</v>
          </cell>
        </row>
        <row r="73">
          <cell r="I73">
            <v>1.2037250000000055E-2</v>
          </cell>
          <cell r="J73">
            <v>4.237833333333333E-3</v>
          </cell>
          <cell r="K73">
            <v>0</v>
          </cell>
          <cell r="L73">
            <v>0</v>
          </cell>
          <cell r="M73">
            <v>0</v>
          </cell>
          <cell r="N73">
            <v>0.27975361111111108</v>
          </cell>
          <cell r="O73">
            <v>0.55643399999999998</v>
          </cell>
          <cell r="P73">
            <v>0</v>
          </cell>
          <cell r="Q73">
            <v>0</v>
          </cell>
          <cell r="R73">
            <v>0</v>
          </cell>
          <cell r="S73">
            <v>0</v>
          </cell>
        </row>
        <row r="74"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.27785544444444443</v>
          </cell>
          <cell r="O74">
            <v>0.55792541666666673</v>
          </cell>
          <cell r="P74">
            <v>0</v>
          </cell>
          <cell r="Q74">
            <v>0</v>
          </cell>
          <cell r="R74">
            <v>0</v>
          </cell>
          <cell r="S74">
            <v>0</v>
          </cell>
        </row>
        <row r="75"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.26429711111111109</v>
          </cell>
          <cell r="O75">
            <v>0.46708458333333341</v>
          </cell>
          <cell r="P75">
            <v>0</v>
          </cell>
          <cell r="Q75">
            <v>0</v>
          </cell>
          <cell r="R75">
            <v>0</v>
          </cell>
          <cell r="S75">
            <v>0</v>
          </cell>
        </row>
        <row r="76"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4.2256805555555534E-2</v>
          </cell>
          <cell r="P76">
            <v>0</v>
          </cell>
          <cell r="Q76">
            <v>0</v>
          </cell>
          <cell r="R76">
            <v>0</v>
          </cell>
          <cell r="S76">
            <v>0</v>
          </cell>
        </row>
        <row r="77"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5.3555416666666661E-2</v>
          </cell>
          <cell r="P77">
            <v>0</v>
          </cell>
          <cell r="Q77">
            <v>0</v>
          </cell>
          <cell r="R77">
            <v>0</v>
          </cell>
          <cell r="S77">
            <v>0</v>
          </cell>
        </row>
        <row r="78">
          <cell r="I78">
            <v>0</v>
          </cell>
          <cell r="J78">
            <v>4.5194444444444449E-3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5.314866666666665E-2</v>
          </cell>
          <cell r="P78">
            <v>0</v>
          </cell>
          <cell r="Q78">
            <v>0</v>
          </cell>
          <cell r="R78">
            <v>0</v>
          </cell>
          <cell r="S78">
            <v>0</v>
          </cell>
        </row>
        <row r="79">
          <cell r="I79">
            <v>0</v>
          </cell>
          <cell r="J79">
            <v>6.6978166666666755E-3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3.3082333333333325E-2</v>
          </cell>
          <cell r="P79">
            <v>0</v>
          </cell>
          <cell r="Q79">
            <v>0</v>
          </cell>
          <cell r="R79">
            <v>0</v>
          </cell>
          <cell r="S79">
            <v>0</v>
          </cell>
        </row>
        <row r="80">
          <cell r="I80">
            <v>0</v>
          </cell>
          <cell r="J80">
            <v>3.4799722222222202E-3</v>
          </cell>
          <cell r="K80">
            <v>0</v>
          </cell>
          <cell r="L80">
            <v>0</v>
          </cell>
          <cell r="M80">
            <v>0</v>
          </cell>
          <cell r="N80">
            <v>2.2391587499999992</v>
          </cell>
          <cell r="O80">
            <v>2.4478954545454543E-2</v>
          </cell>
          <cell r="P80">
            <v>0</v>
          </cell>
          <cell r="Q80">
            <v>0</v>
          </cell>
          <cell r="R80">
            <v>0</v>
          </cell>
          <cell r="S80">
            <v>0</v>
          </cell>
        </row>
        <row r="81">
          <cell r="I81">
            <v>0</v>
          </cell>
          <cell r="J81">
            <v>0</v>
          </cell>
          <cell r="K81">
            <v>0</v>
          </cell>
          <cell r="L81">
            <v>0</v>
          </cell>
          <cell r="M81">
            <v>0</v>
          </cell>
          <cell r="N81">
            <v>0.16441738888888888</v>
          </cell>
          <cell r="O81">
            <v>0.1046703333333333</v>
          </cell>
          <cell r="P81">
            <v>0</v>
          </cell>
          <cell r="Q81">
            <v>0</v>
          </cell>
          <cell r="R81">
            <v>0</v>
          </cell>
          <cell r="S81">
            <v>0</v>
          </cell>
        </row>
        <row r="82">
          <cell r="I82">
            <v>0</v>
          </cell>
          <cell r="J82">
            <v>0</v>
          </cell>
          <cell r="K82">
            <v>0</v>
          </cell>
          <cell r="L82">
            <v>0</v>
          </cell>
          <cell r="M82">
            <v>0</v>
          </cell>
          <cell r="N82">
            <v>0.24640011111111104</v>
          </cell>
          <cell r="O82">
            <v>0.29367349999999998</v>
          </cell>
          <cell r="P82">
            <v>0</v>
          </cell>
          <cell r="Q82">
            <v>0</v>
          </cell>
          <cell r="R82">
            <v>0</v>
          </cell>
          <cell r="S82">
            <v>0</v>
          </cell>
        </row>
        <row r="83">
          <cell r="I83">
            <v>0</v>
          </cell>
          <cell r="J83">
            <v>0</v>
          </cell>
          <cell r="K83">
            <v>0</v>
          </cell>
          <cell r="L83">
            <v>0</v>
          </cell>
          <cell r="M83">
            <v>0</v>
          </cell>
          <cell r="N83">
            <v>0</v>
          </cell>
          <cell r="O83">
            <v>5.6143825757575738E-3</v>
          </cell>
          <cell r="P83">
            <v>0</v>
          </cell>
          <cell r="Q83">
            <v>0</v>
          </cell>
          <cell r="R83">
            <v>0</v>
          </cell>
          <cell r="S83">
            <v>0</v>
          </cell>
        </row>
        <row r="84">
          <cell r="I84">
            <v>0</v>
          </cell>
          <cell r="J84">
            <v>6.2174642857142828E-3</v>
          </cell>
          <cell r="K84">
            <v>2.0879833333333382E-2</v>
          </cell>
          <cell r="L84">
            <v>3.5442435897435906E-3</v>
          </cell>
          <cell r="M84">
            <v>4.2239615384615384E-3</v>
          </cell>
          <cell r="N84">
            <v>0</v>
          </cell>
          <cell r="O84">
            <v>6.9102305555555535E-2</v>
          </cell>
          <cell r="P84">
            <v>1.3984452380952384E-2</v>
          </cell>
          <cell r="Q84">
            <v>0</v>
          </cell>
          <cell r="R84">
            <v>0</v>
          </cell>
          <cell r="S84">
            <v>5.6342407407407383E-3</v>
          </cell>
        </row>
        <row r="85"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  <cell r="P85">
            <v>0</v>
          </cell>
          <cell r="Q85">
            <v>0</v>
          </cell>
          <cell r="R85">
            <v>0</v>
          </cell>
          <cell r="S85">
            <v>0</v>
          </cell>
        </row>
        <row r="86"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  <cell r="P86">
            <v>0</v>
          </cell>
          <cell r="Q86">
            <v>0</v>
          </cell>
          <cell r="R86">
            <v>0</v>
          </cell>
          <cell r="S86">
            <v>0</v>
          </cell>
        </row>
        <row r="87">
          <cell r="I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0</v>
          </cell>
          <cell r="S87">
            <v>0</v>
          </cell>
        </row>
        <row r="88">
          <cell r="I88">
            <v>0</v>
          </cell>
          <cell r="J88">
            <v>0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.14439624999999995</v>
          </cell>
          <cell r="P88">
            <v>0</v>
          </cell>
          <cell r="Q88">
            <v>0</v>
          </cell>
          <cell r="R88">
            <v>0</v>
          </cell>
          <cell r="S88">
            <v>0</v>
          </cell>
        </row>
        <row r="89">
          <cell r="I89">
            <v>3.0882083333333338E-2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3.654587121212121E-3</v>
          </cell>
          <cell r="P89">
            <v>0</v>
          </cell>
          <cell r="Q89">
            <v>0</v>
          </cell>
          <cell r="R89">
            <v>0</v>
          </cell>
          <cell r="S89">
            <v>0</v>
          </cell>
        </row>
        <row r="90">
          <cell r="I90">
            <v>0</v>
          </cell>
          <cell r="J90">
            <v>0</v>
          </cell>
          <cell r="K90">
            <v>0</v>
          </cell>
          <cell r="L90">
            <v>0</v>
          </cell>
          <cell r="M90">
            <v>0</v>
          </cell>
          <cell r="N90">
            <v>0</v>
          </cell>
          <cell r="O90">
            <v>3.4709333333333328E-2</v>
          </cell>
          <cell r="P90">
            <v>0</v>
          </cell>
          <cell r="Q90">
            <v>0</v>
          </cell>
          <cell r="R90">
            <v>0</v>
          </cell>
          <cell r="S90">
            <v>0</v>
          </cell>
        </row>
        <row r="91">
          <cell r="I91">
            <v>0</v>
          </cell>
          <cell r="J91">
            <v>0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0</v>
          </cell>
          <cell r="S91">
            <v>0</v>
          </cell>
        </row>
        <row r="92">
          <cell r="I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0</v>
          </cell>
          <cell r="Q92">
            <v>0</v>
          </cell>
          <cell r="R92">
            <v>0</v>
          </cell>
          <cell r="S92">
            <v>0</v>
          </cell>
        </row>
        <row r="93">
          <cell r="I93">
            <v>0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0</v>
          </cell>
          <cell r="P93">
            <v>0</v>
          </cell>
          <cell r="Q93">
            <v>0</v>
          </cell>
          <cell r="R93">
            <v>0</v>
          </cell>
          <cell r="S93">
            <v>0</v>
          </cell>
        </row>
        <row r="94">
          <cell r="I94">
            <v>0</v>
          </cell>
          <cell r="J94">
            <v>1.2338083333333336E-2</v>
          </cell>
          <cell r="K94">
            <v>0</v>
          </cell>
          <cell r="L94">
            <v>1.463474358974358E-3</v>
          </cell>
          <cell r="M94">
            <v>1.9697948717948706E-3</v>
          </cell>
          <cell r="N94">
            <v>0</v>
          </cell>
          <cell r="O94">
            <v>1.1838890151515149E-2</v>
          </cell>
          <cell r="P94">
            <v>0</v>
          </cell>
          <cell r="Q94">
            <v>0</v>
          </cell>
          <cell r="R94">
            <v>0</v>
          </cell>
          <cell r="S94">
            <v>0</v>
          </cell>
        </row>
        <row r="95">
          <cell r="I95">
            <v>0</v>
          </cell>
          <cell r="J95">
            <v>7.7282500000000042E-3</v>
          </cell>
          <cell r="K95">
            <v>0</v>
          </cell>
          <cell r="L95">
            <v>2.1223846153846158E-3</v>
          </cell>
          <cell r="M95">
            <v>2.6495128205128214E-3</v>
          </cell>
          <cell r="N95">
            <v>0</v>
          </cell>
          <cell r="O95">
            <v>1.8334564393939393E-2</v>
          </cell>
          <cell r="P95">
            <v>0</v>
          </cell>
          <cell r="Q95">
            <v>0</v>
          </cell>
          <cell r="R95">
            <v>0</v>
          </cell>
          <cell r="S95">
            <v>0</v>
          </cell>
        </row>
        <row r="96"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.21069650000000004</v>
          </cell>
          <cell r="P96">
            <v>0</v>
          </cell>
          <cell r="Q96">
            <v>0</v>
          </cell>
          <cell r="R96">
            <v>0</v>
          </cell>
          <cell r="S96">
            <v>0</v>
          </cell>
        </row>
        <row r="97"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.29502933333333325</v>
          </cell>
          <cell r="P97">
            <v>0</v>
          </cell>
          <cell r="Q97">
            <v>0</v>
          </cell>
          <cell r="R97">
            <v>0</v>
          </cell>
          <cell r="S97">
            <v>1.0304333333333342E-2</v>
          </cell>
        </row>
        <row r="98">
          <cell r="I98">
            <v>0.44470199999999993</v>
          </cell>
          <cell r="J98">
            <v>2.5697499999999995E-2</v>
          </cell>
          <cell r="K98">
            <v>1.9659583333333272E-2</v>
          </cell>
          <cell r="L98">
            <v>9.0513461538461546E-3</v>
          </cell>
          <cell r="M98">
            <v>4.2031538461538478E-3</v>
          </cell>
          <cell r="N98">
            <v>0.23519188888888881</v>
          </cell>
          <cell r="O98">
            <v>4.5210262499999994</v>
          </cell>
          <cell r="P98">
            <v>0</v>
          </cell>
          <cell r="Q98">
            <v>2.8666190476190471E-3</v>
          </cell>
          <cell r="R98">
            <v>5.4353851851851832E-3</v>
          </cell>
          <cell r="S98">
            <v>1.2564055555555554E-2</v>
          </cell>
        </row>
        <row r="99">
          <cell r="I99">
            <v>0.46647724999999995</v>
          </cell>
          <cell r="J99">
            <v>3.0837000000000024E-2</v>
          </cell>
          <cell r="K99">
            <v>8.3654916666666662E-2</v>
          </cell>
          <cell r="L99">
            <v>0</v>
          </cell>
          <cell r="M99">
            <v>0</v>
          </cell>
          <cell r="N99">
            <v>0.31816888888888883</v>
          </cell>
          <cell r="O99">
            <v>0.54721433333333325</v>
          </cell>
          <cell r="P99">
            <v>2.9014833333333309E-2</v>
          </cell>
          <cell r="Q99">
            <v>3.3056507936507968E-3</v>
          </cell>
          <cell r="R99">
            <v>4.8327925925925903E-3</v>
          </cell>
          <cell r="S99">
            <v>1.8620111111111129E-2</v>
          </cell>
        </row>
        <row r="100">
          <cell r="I100">
            <v>1.0414249999999995E-2</v>
          </cell>
          <cell r="J100">
            <v>1.5418499999999984E-2</v>
          </cell>
          <cell r="K100">
            <v>9.3100555555555541E-3</v>
          </cell>
          <cell r="L100">
            <v>0</v>
          </cell>
          <cell r="M100">
            <v>0</v>
          </cell>
          <cell r="N100">
            <v>0</v>
          </cell>
          <cell r="O100">
            <v>2.6122388888888862E-2</v>
          </cell>
          <cell r="P100">
            <v>7.3214999999999964E-3</v>
          </cell>
          <cell r="Q100">
            <v>0</v>
          </cell>
          <cell r="R100">
            <v>3.5432444444444418E-3</v>
          </cell>
          <cell r="S100">
            <v>1.4236249999999997E-2</v>
          </cell>
        </row>
        <row r="101">
          <cell r="I101">
            <v>0</v>
          </cell>
          <cell r="J101">
            <v>0</v>
          </cell>
          <cell r="K101">
            <v>0</v>
          </cell>
          <cell r="L101">
            <v>0</v>
          </cell>
          <cell r="M101">
            <v>0</v>
          </cell>
          <cell r="N101">
            <v>0</v>
          </cell>
          <cell r="O101">
            <v>0</v>
          </cell>
          <cell r="P101">
            <v>0</v>
          </cell>
          <cell r="Q101">
            <v>0</v>
          </cell>
          <cell r="R101">
            <v>0</v>
          </cell>
          <cell r="S101">
            <v>0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8"/>
  <sheetViews>
    <sheetView tabSelected="1" topLeftCell="D1" zoomScale="66" zoomScaleNormal="66" workbookViewId="0">
      <selection activeCell="Q107" sqref="Q107"/>
    </sheetView>
  </sheetViews>
  <sheetFormatPr baseColWidth="10" defaultRowHeight="15" x14ac:dyDescent="0.25"/>
  <cols>
    <col min="1" max="1" width="59.5703125" bestFit="1" customWidth="1"/>
    <col min="2" max="2" width="18.5703125" bestFit="1" customWidth="1"/>
    <col min="3" max="3" width="14.28515625" bestFit="1" customWidth="1"/>
    <col min="4" max="4" width="15.7109375" bestFit="1" customWidth="1"/>
    <col min="5" max="5" width="14.28515625" bestFit="1" customWidth="1"/>
    <col min="6" max="7" width="16" bestFit="1" customWidth="1"/>
    <col min="8" max="9" width="15.7109375" bestFit="1" customWidth="1"/>
    <col min="10" max="10" width="14.28515625" bestFit="1" customWidth="1"/>
    <col min="11" max="11" width="15.7109375" bestFit="1" customWidth="1"/>
    <col min="12" max="13" width="14.28515625" bestFit="1" customWidth="1"/>
    <col min="14" max="17" width="18.5703125" bestFit="1" customWidth="1"/>
    <col min="22" max="27" width="18.5703125" bestFit="1" customWidth="1"/>
  </cols>
  <sheetData>
    <row r="1" spans="1:27" s="14" customFormat="1" ht="15.75" x14ac:dyDescent="0.25">
      <c r="A1" s="16" t="s">
        <v>122</v>
      </c>
      <c r="B1" s="15" t="s">
        <v>123</v>
      </c>
      <c r="C1" s="15" t="s">
        <v>120</v>
      </c>
      <c r="D1" s="15" t="s">
        <v>119</v>
      </c>
      <c r="E1" s="15" t="s">
        <v>114</v>
      </c>
      <c r="F1" s="15" t="s">
        <v>112</v>
      </c>
      <c r="G1" s="17" t="s">
        <v>113</v>
      </c>
      <c r="H1" s="15" t="s">
        <v>118</v>
      </c>
      <c r="I1" s="15" t="s">
        <v>111</v>
      </c>
      <c r="J1" s="15" t="s">
        <v>121</v>
      </c>
      <c r="K1" s="15" t="s">
        <v>117</v>
      </c>
      <c r="L1" s="15" t="s">
        <v>116</v>
      </c>
      <c r="M1" s="15" t="s">
        <v>115</v>
      </c>
      <c r="N1" s="15" t="s">
        <v>108</v>
      </c>
      <c r="O1" s="15" t="s">
        <v>107</v>
      </c>
      <c r="P1" s="15" t="s">
        <v>105</v>
      </c>
      <c r="Q1" s="17" t="s">
        <v>101</v>
      </c>
      <c r="R1" s="17" t="s">
        <v>100</v>
      </c>
      <c r="S1" s="17" t="s">
        <v>99</v>
      </c>
      <c r="T1" s="17" t="s">
        <v>98</v>
      </c>
      <c r="U1" s="17" t="s">
        <v>97</v>
      </c>
      <c r="V1" s="15" t="s">
        <v>110</v>
      </c>
      <c r="W1" s="15" t="s">
        <v>109</v>
      </c>
      <c r="X1" s="15" t="s">
        <v>106</v>
      </c>
      <c r="Y1" s="15" t="s">
        <v>102</v>
      </c>
      <c r="Z1" s="15" t="s">
        <v>103</v>
      </c>
      <c r="AA1" s="15" t="s">
        <v>104</v>
      </c>
    </row>
    <row r="2" spans="1:27" x14ac:dyDescent="0.25">
      <c r="A2" s="6" t="s">
        <v>96</v>
      </c>
      <c r="B2" s="4">
        <v>229.13583333333332</v>
      </c>
      <c r="C2" s="1">
        <f>'[1]Sets 2016'!N6*1000</f>
        <v>157.90938888888883</v>
      </c>
      <c r="D2" s="1">
        <f>'[1]Sets 2016'!J6*1000</f>
        <v>39.499944444444452</v>
      </c>
      <c r="E2" s="1">
        <f>'[1]Sets 2016'!I6*1000</f>
        <v>38.14050000000001</v>
      </c>
      <c r="F2" s="1">
        <f>'[1]Sets 2016'!L6*1000</f>
        <v>11.562141025641026</v>
      </c>
      <c r="G2" s="1">
        <f>'[1]Sets 2016'!K6*1000</f>
        <v>46.640666666666647</v>
      </c>
      <c r="H2" s="1">
        <f>'[1]Sets 2016'!O6*1000</f>
        <v>1897.4887499999998</v>
      </c>
      <c r="I2" s="1">
        <f>'[1]Sets 2016'!M6*1000</f>
        <v>0</v>
      </c>
      <c r="J2" s="1">
        <f>'[1]Sets 2016'!S6*1000</f>
        <v>4.5435481481481457</v>
      </c>
      <c r="K2" s="1">
        <f>'[1]Sets 2016'!P6*1000</f>
        <v>17.974476190476182</v>
      </c>
      <c r="L2" s="1">
        <f>'[1]Sets 2016'!Q6*1000</f>
        <v>2.2726349206349199</v>
      </c>
      <c r="M2" s="1">
        <f>'[1]Sets 2016'!R6*1000</f>
        <v>2.9466777777777771</v>
      </c>
      <c r="N2" s="13">
        <v>332.99266666666665</v>
      </c>
      <c r="O2" s="13">
        <v>277.22272222222222</v>
      </c>
      <c r="P2" s="13">
        <v>268.45499999999993</v>
      </c>
      <c r="Q2" s="13">
        <v>27.667897196261681</v>
      </c>
      <c r="R2" s="1"/>
      <c r="S2" s="1"/>
      <c r="T2" s="1"/>
      <c r="U2" s="1"/>
      <c r="V2" s="13">
        <v>28.222192307692314</v>
      </c>
      <c r="W2" s="13">
        <v>30.325472222222224</v>
      </c>
      <c r="X2" s="13">
        <v>342.48349999999999</v>
      </c>
      <c r="Y2" s="13">
        <v>27.817180555555556</v>
      </c>
      <c r="Z2" s="13">
        <v>19.278058139534881</v>
      </c>
      <c r="AA2" s="13">
        <v>19.207638888888887</v>
      </c>
    </row>
    <row r="3" spans="1:27" x14ac:dyDescent="0.25">
      <c r="A3" s="6" t="s">
        <v>95</v>
      </c>
      <c r="B3" s="4">
        <v>8.9484999999999886</v>
      </c>
      <c r="C3" s="1">
        <f>'[1]Sets 2016'!N7*1000</f>
        <v>9.0323151515151494</v>
      </c>
      <c r="D3" s="1">
        <f>'[1]Sets 2016'!J7*1000</f>
        <v>11.364896296296296</v>
      </c>
      <c r="E3" s="1">
        <f>'[1]Sets 2016'!I7*1000</f>
        <v>2.2992500000000073</v>
      </c>
      <c r="F3" s="1">
        <f>'[1]Sets 2016'!L7*1000</f>
        <v>6.4434487179487148</v>
      </c>
      <c r="G3" s="1">
        <f>'[1]Sets 2016'!K7*1000</f>
        <v>20.06633333333335</v>
      </c>
      <c r="H3" s="1">
        <f>'[1]Sets 2016'!O7*1000</f>
        <v>194.15533333333332</v>
      </c>
      <c r="I3" s="1">
        <f>'[1]Sets 2016'!M7*1000</f>
        <v>2.67725641025641</v>
      </c>
      <c r="J3" s="1">
        <f>'[1]Sets 2016'!S7*1000</f>
        <v>2.6514074074074072</v>
      </c>
      <c r="K3" s="1">
        <f>'[1]Sets 2016'!P7*1000</f>
        <v>0</v>
      </c>
      <c r="L3" s="1">
        <f>'[1]Sets 2016'!Q7*1000</f>
        <v>0</v>
      </c>
      <c r="M3" s="1">
        <f>'[1]Sets 2016'!R7*1000</f>
        <v>0</v>
      </c>
      <c r="N3" s="4">
        <v>157.6382222222222</v>
      </c>
      <c r="O3" s="4">
        <v>240.2536666666667</v>
      </c>
      <c r="P3" s="4">
        <v>107.38199999999996</v>
      </c>
      <c r="Q3" s="4">
        <v>0.52673127956617061</v>
      </c>
      <c r="R3" s="1"/>
      <c r="S3" s="1"/>
      <c r="T3" s="1"/>
      <c r="U3" s="1"/>
      <c r="V3" s="4">
        <v>15.745351449275365</v>
      </c>
      <c r="W3" s="4">
        <v>14.112718518518516</v>
      </c>
      <c r="X3" s="4">
        <v>75.836277777777767</v>
      </c>
      <c r="Y3" s="4">
        <v>16.209740740740738</v>
      </c>
      <c r="Z3" s="4">
        <v>0</v>
      </c>
      <c r="AA3" s="4">
        <v>0</v>
      </c>
    </row>
    <row r="4" spans="1:27" x14ac:dyDescent="0.25">
      <c r="A4" s="12" t="s">
        <v>94</v>
      </c>
      <c r="B4" s="4">
        <v>43.470102564102561</v>
      </c>
      <c r="C4" s="1">
        <f>'[1]Sets 2016'!N8*1000</f>
        <v>0</v>
      </c>
      <c r="D4" s="1">
        <f>'[1]Sets 2016'!J8*1000</f>
        <v>2.229592592592593</v>
      </c>
      <c r="E4" s="1">
        <f>'[1]Sets 2016'!I8*1000</f>
        <v>56.669750000000008</v>
      </c>
      <c r="F4" s="1">
        <f>'[1]Sets 2016'!L8*1000</f>
        <v>0.59648717948717855</v>
      </c>
      <c r="G4" s="1">
        <f>'[1]Sets 2016'!K8*1000</f>
        <v>18.032583333333335</v>
      </c>
      <c r="H4" s="1">
        <f>'[1]Sets 2016'!O8*1000</f>
        <v>334.61966666666666</v>
      </c>
      <c r="I4" s="1">
        <f>'[1]Sets 2016'!M8*1000</f>
        <v>0</v>
      </c>
      <c r="J4" s="1">
        <f>'[1]Sets 2016'!S8*1000</f>
        <v>2.5369148148148106</v>
      </c>
      <c r="K4" s="1">
        <f>'[1]Sets 2016'!P8*1000</f>
        <v>0</v>
      </c>
      <c r="L4" s="1">
        <f>'[1]Sets 2016'!Q8*1000</f>
        <v>0</v>
      </c>
      <c r="M4" s="1">
        <f>'[1]Sets 2016'!R8*1000</f>
        <v>0</v>
      </c>
      <c r="N4" s="4">
        <v>260.95272222222218</v>
      </c>
      <c r="O4" s="4">
        <v>361.28438888888894</v>
      </c>
      <c r="P4" s="4">
        <v>101.86827777777779</v>
      </c>
      <c r="Q4" s="4">
        <v>3.258794277143187</v>
      </c>
      <c r="R4" s="1"/>
      <c r="S4" s="1"/>
      <c r="T4" s="1"/>
      <c r="U4" s="1"/>
      <c r="V4" s="4">
        <v>0</v>
      </c>
      <c r="W4" s="4">
        <v>16.834930555555548</v>
      </c>
      <c r="X4" s="4">
        <v>12.580872093023256</v>
      </c>
      <c r="Y4" s="4">
        <v>16.654152777777782</v>
      </c>
      <c r="Z4" s="4">
        <v>0</v>
      </c>
      <c r="AA4" s="4">
        <v>0</v>
      </c>
    </row>
    <row r="5" spans="1:27" x14ac:dyDescent="0.25">
      <c r="A5" s="12" t="s">
        <v>93</v>
      </c>
      <c r="B5" s="4">
        <v>243.61613333333332</v>
      </c>
      <c r="C5" s="1">
        <f>'[1]Sets 2016'!N9*1000</f>
        <v>163.14208383838383</v>
      </c>
      <c r="D5" s="1">
        <f>'[1]Sets 2016'!J9*1000</f>
        <v>4.5194444444444484</v>
      </c>
      <c r="E5" s="1">
        <f>'[1]Sets 2016'!I9*1000</f>
        <v>377.75324999999998</v>
      </c>
      <c r="F5" s="1">
        <f>'[1]Sets 2016'!L9*1000</f>
        <v>7.1994615384615406</v>
      </c>
      <c r="G5" s="1">
        <f>'[1]Sets 2016'!K9*1000</f>
        <v>155.37849999999997</v>
      </c>
      <c r="H5" s="1">
        <f>'[1]Sets 2016'!O9*1000</f>
        <v>542.74008333333325</v>
      </c>
      <c r="I5" s="1">
        <f>'[1]Sets 2016'!M9*1000</f>
        <v>4.0158846153846177</v>
      </c>
      <c r="J5" s="1">
        <f>'[1]Sets 2016'!S9*1000</f>
        <v>14.93827037037037</v>
      </c>
      <c r="K5" s="1">
        <f>'[1]Sets 2016'!P9*1000</f>
        <v>2.1951587301587292</v>
      </c>
      <c r="L5" s="1">
        <f>'[1]Sets 2016'!Q9*1000</f>
        <v>0</v>
      </c>
      <c r="M5" s="1">
        <f>'[1]Sets 2016'!R9*1000</f>
        <v>0</v>
      </c>
      <c r="N5" s="4">
        <v>316.36111111111114</v>
      </c>
      <c r="O5" s="4">
        <v>398.43422222222222</v>
      </c>
      <c r="P5" s="4">
        <v>391.83583333333331</v>
      </c>
      <c r="Q5" s="4">
        <v>6.552855659397717</v>
      </c>
      <c r="R5" s="1"/>
      <c r="S5" s="1"/>
      <c r="T5" s="1"/>
      <c r="U5" s="1"/>
      <c r="V5" s="4">
        <v>15.191228260869565</v>
      </c>
      <c r="W5" s="4">
        <v>61.328861111111109</v>
      </c>
      <c r="X5" s="4">
        <v>45.122133333333323</v>
      </c>
      <c r="Y5" s="4">
        <v>20.777392592592591</v>
      </c>
      <c r="Z5" s="4">
        <v>0</v>
      </c>
      <c r="AA5" s="4">
        <v>0</v>
      </c>
    </row>
    <row r="6" spans="1:27" x14ac:dyDescent="0.25">
      <c r="A6" s="12" t="s">
        <v>92</v>
      </c>
      <c r="B6" s="4">
        <v>194.53496666666663</v>
      </c>
      <c r="C6" s="1">
        <f>'[1]Sets 2016'!N10*1000</f>
        <v>111.44456969696969</v>
      </c>
      <c r="D6" s="1">
        <f>'[1]Sets 2016'!J10*1000</f>
        <v>9.9668814814814812</v>
      </c>
      <c r="E6" s="1">
        <f>'[1]Sets 2016'!I10*1000</f>
        <v>18.258750000000031</v>
      </c>
      <c r="F6" s="1">
        <f>'[1]Sets 2016'!L10*1000</f>
        <v>0</v>
      </c>
      <c r="G6" s="1">
        <f>'[1]Sets 2016'!K10*1000</f>
        <v>58.978750000000005</v>
      </c>
      <c r="H6" s="1">
        <f>'[1]Sets 2016'!O10*1000</f>
        <v>517.65716666666663</v>
      </c>
      <c r="I6" s="1">
        <f>'[1]Sets 2016'!M10*1000</f>
        <v>0</v>
      </c>
      <c r="J6" s="1">
        <f>'[1]Sets 2016'!S10*1000</f>
        <v>0</v>
      </c>
      <c r="K6" s="1">
        <f>'[1]Sets 2016'!P10*1000</f>
        <v>0</v>
      </c>
      <c r="L6" s="1">
        <f>'[1]Sets 2016'!Q10*1000</f>
        <v>0</v>
      </c>
      <c r="M6" s="1">
        <f>'[1]Sets 2016'!R10*1000</f>
        <v>0</v>
      </c>
      <c r="N6" s="4">
        <v>276.13805555555547</v>
      </c>
      <c r="O6" s="4">
        <v>363.09216666666669</v>
      </c>
      <c r="P6" s="4">
        <v>172.73316666666665</v>
      </c>
      <c r="Q6" s="4">
        <v>10.298563516787818</v>
      </c>
      <c r="R6" s="1"/>
      <c r="S6" s="1"/>
      <c r="T6" s="1"/>
      <c r="U6" s="1"/>
      <c r="V6" s="4">
        <v>0</v>
      </c>
      <c r="W6" s="4">
        <v>65.07999999999997</v>
      </c>
      <c r="X6" s="4">
        <v>0</v>
      </c>
      <c r="Y6" s="4">
        <v>0</v>
      </c>
      <c r="Z6" s="4">
        <v>0</v>
      </c>
      <c r="AA6" s="4">
        <v>0</v>
      </c>
    </row>
    <row r="7" spans="1:27" x14ac:dyDescent="0.25">
      <c r="A7" s="12" t="s">
        <v>91</v>
      </c>
      <c r="B7" s="4">
        <v>124.24856666666668</v>
      </c>
      <c r="C7" s="1">
        <f>'[1]Sets 2016'!N11*1000</f>
        <v>0</v>
      </c>
      <c r="D7" s="1">
        <f>'[1]Sets 2016'!J11*1000</f>
        <v>0</v>
      </c>
      <c r="E7" s="1">
        <f>'[1]Sets 2016'!I11*1000</f>
        <v>0</v>
      </c>
      <c r="F7" s="1">
        <f>'[1]Sets 2016'!L11*1000</f>
        <v>0</v>
      </c>
      <c r="G7" s="1">
        <f>'[1]Sets 2016'!K11*1000</f>
        <v>0</v>
      </c>
      <c r="H7" s="1">
        <f>'[1]Sets 2016'!O11*1000</f>
        <v>0</v>
      </c>
      <c r="I7" s="1">
        <f>'[1]Sets 2016'!M11*1000</f>
        <v>0</v>
      </c>
      <c r="J7" s="1">
        <f>'[1]Sets 2016'!S11*1000</f>
        <v>0</v>
      </c>
      <c r="K7" s="1">
        <f>'[1]Sets 2016'!P11*1000</f>
        <v>0</v>
      </c>
      <c r="L7" s="1">
        <f>'[1]Sets 2016'!Q11*1000</f>
        <v>0</v>
      </c>
      <c r="M7" s="1">
        <f>'[1]Sets 2016'!R11*1000</f>
        <v>0</v>
      </c>
      <c r="N7" s="4">
        <v>0</v>
      </c>
      <c r="O7" s="4">
        <v>0</v>
      </c>
      <c r="P7" s="4">
        <v>0</v>
      </c>
      <c r="Q7" s="4">
        <v>9.3924264451367279</v>
      </c>
      <c r="R7" s="1"/>
      <c r="S7" s="1"/>
      <c r="T7" s="1"/>
      <c r="U7" s="1"/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</row>
    <row r="8" spans="1:27" x14ac:dyDescent="0.25">
      <c r="A8" s="6" t="s">
        <v>90</v>
      </c>
      <c r="B8" s="4">
        <v>0</v>
      </c>
      <c r="C8" s="1">
        <f>'[1]Sets 2016'!N12*1000</f>
        <v>0</v>
      </c>
      <c r="D8" s="1">
        <f>'[1]Sets 2016'!J12*1000</f>
        <v>0</v>
      </c>
      <c r="E8" s="1">
        <f>'[1]Sets 2016'!I12*1000</f>
        <v>0</v>
      </c>
      <c r="F8" s="1">
        <f>'[1]Sets 2016'!L12*1000</f>
        <v>0</v>
      </c>
      <c r="G8" s="1">
        <f>'[1]Sets 2016'!K12*1000</f>
        <v>0</v>
      </c>
      <c r="H8" s="1">
        <f>'[1]Sets 2016'!O12*1000</f>
        <v>0</v>
      </c>
      <c r="I8" s="1">
        <f>'[1]Sets 2016'!M12*1000</f>
        <v>0</v>
      </c>
      <c r="J8" s="1">
        <f>'[1]Sets 2016'!S12*1000</f>
        <v>0</v>
      </c>
      <c r="K8" s="1">
        <f>'[1]Sets 2016'!P12*1000</f>
        <v>0</v>
      </c>
      <c r="L8" s="1">
        <f>'[1]Sets 2016'!Q12*1000</f>
        <v>0</v>
      </c>
      <c r="M8" s="1">
        <f>'[1]Sets 2016'!R12*1000</f>
        <v>0</v>
      </c>
      <c r="N8" s="4">
        <v>0</v>
      </c>
      <c r="O8" s="4">
        <v>0</v>
      </c>
      <c r="P8" s="4">
        <v>0</v>
      </c>
      <c r="Q8" s="4">
        <v>0</v>
      </c>
      <c r="R8" s="1"/>
      <c r="S8" s="1"/>
      <c r="T8" s="1"/>
      <c r="U8" s="1"/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</row>
    <row r="9" spans="1:27" x14ac:dyDescent="0.25">
      <c r="A9" s="10" t="s">
        <v>89</v>
      </c>
      <c r="B9" s="4">
        <v>15.060179487179488</v>
      </c>
      <c r="C9" s="1">
        <f>'[1]Sets 2016'!N13*1000</f>
        <v>0</v>
      </c>
      <c r="D9" s="1">
        <f>'[1]Sets 2016'!J13*1000</f>
        <v>0</v>
      </c>
      <c r="E9" s="1">
        <f>'[1]Sets 2016'!I13*1000</f>
        <v>0</v>
      </c>
      <c r="F9" s="1">
        <f>'[1]Sets 2016'!L13*1000</f>
        <v>0</v>
      </c>
      <c r="G9" s="1">
        <f>'[1]Sets 2016'!K13*1000</f>
        <v>0</v>
      </c>
      <c r="H9" s="1">
        <f>'[1]Sets 2016'!O13*1000</f>
        <v>269.81083333333333</v>
      </c>
      <c r="I9" s="1">
        <f>'[1]Sets 2016'!M13*1000</f>
        <v>0</v>
      </c>
      <c r="J9" s="1">
        <f>'[1]Sets 2016'!S13*1000</f>
        <v>0</v>
      </c>
      <c r="K9" s="1">
        <f>'[1]Sets 2016'!P13*1000</f>
        <v>0</v>
      </c>
      <c r="L9" s="1">
        <f>'[1]Sets 2016'!Q13*1000</f>
        <v>0</v>
      </c>
      <c r="M9" s="1">
        <f>'[1]Sets 2016'!R13*1000</f>
        <v>0</v>
      </c>
      <c r="N9" s="4">
        <v>0</v>
      </c>
      <c r="O9" s="4">
        <v>0</v>
      </c>
      <c r="P9" s="4">
        <v>263.21244444444449</v>
      </c>
      <c r="Q9" s="4">
        <v>0</v>
      </c>
      <c r="R9" s="1"/>
      <c r="S9" s="1"/>
      <c r="T9" s="1"/>
      <c r="U9" s="1"/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</row>
    <row r="10" spans="1:27" x14ac:dyDescent="0.25">
      <c r="A10" s="10" t="s">
        <v>88</v>
      </c>
      <c r="B10" s="4">
        <v>20.024615384615384</v>
      </c>
      <c r="C10" s="1">
        <f>'[1]Sets 2016'!N14*1000</f>
        <v>0</v>
      </c>
      <c r="D10" s="1">
        <f>'[1]Sets 2016'!J14*1000</f>
        <v>0</v>
      </c>
      <c r="E10" s="1">
        <f>'[1]Sets 2016'!I14*1000</f>
        <v>0</v>
      </c>
      <c r="F10" s="1">
        <f>'[1]Sets 2016'!L14*1000</f>
        <v>0</v>
      </c>
      <c r="G10" s="1">
        <f>'[1]Sets 2016'!K14*1000</f>
        <v>0</v>
      </c>
      <c r="H10" s="1">
        <f>'[1]Sets 2016'!O14*1000</f>
        <v>153.20916666666659</v>
      </c>
      <c r="I10" s="1">
        <f>'[1]Sets 2016'!M14*1000</f>
        <v>0</v>
      </c>
      <c r="J10" s="1">
        <f>'[1]Sets 2016'!S14*1000</f>
        <v>0</v>
      </c>
      <c r="K10" s="1">
        <f>'[1]Sets 2016'!P14*1000</f>
        <v>0</v>
      </c>
      <c r="L10" s="1">
        <f>'[1]Sets 2016'!Q14*1000</f>
        <v>0</v>
      </c>
      <c r="M10" s="1">
        <f>'[1]Sets 2016'!R14*1000</f>
        <v>0</v>
      </c>
      <c r="N10" s="4">
        <v>129.97922222222218</v>
      </c>
      <c r="O10" s="4">
        <v>78.186388888888871</v>
      </c>
      <c r="P10" s="4">
        <v>241.51911111111107</v>
      </c>
      <c r="Q10" s="4">
        <v>43.264205607476633</v>
      </c>
      <c r="R10" s="1"/>
      <c r="S10" s="1"/>
      <c r="T10" s="1"/>
      <c r="U10" s="1"/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</row>
    <row r="11" spans="1:27" x14ac:dyDescent="0.25">
      <c r="A11" s="10" t="s">
        <v>87</v>
      </c>
      <c r="B11" s="4">
        <v>3.0382992424242419</v>
      </c>
      <c r="C11" s="1">
        <f>'[1]Sets 2016'!N15*1000</f>
        <v>0</v>
      </c>
      <c r="D11" s="1">
        <f>'[1]Sets 2016'!J15*1000</f>
        <v>0</v>
      </c>
      <c r="E11" s="1">
        <f>'[1]Sets 2016'!I15*1000</f>
        <v>0</v>
      </c>
      <c r="F11" s="1">
        <f>'[1]Sets 2016'!L15*1000</f>
        <v>0</v>
      </c>
      <c r="G11" s="1">
        <f>'[1]Sets 2016'!K15*1000</f>
        <v>0</v>
      </c>
      <c r="H11" s="1">
        <f>'[1]Sets 2016'!O15*1000</f>
        <v>0</v>
      </c>
      <c r="I11" s="1">
        <f>'[1]Sets 2016'!M15*1000</f>
        <v>0</v>
      </c>
      <c r="J11" s="1">
        <f>'[1]Sets 2016'!S15*1000</f>
        <v>0</v>
      </c>
      <c r="K11" s="1">
        <f>'[1]Sets 2016'!P15*1000</f>
        <v>0</v>
      </c>
      <c r="L11" s="1">
        <f>'[1]Sets 2016'!Q15*1000</f>
        <v>0</v>
      </c>
      <c r="M11" s="1">
        <f>'[1]Sets 2016'!R15*1000</f>
        <v>0</v>
      </c>
      <c r="N11" s="4">
        <v>0</v>
      </c>
      <c r="O11" s="4">
        <v>0</v>
      </c>
      <c r="P11" s="4">
        <v>0</v>
      </c>
      <c r="Q11" s="4">
        <v>23.774579439252339</v>
      </c>
      <c r="R11" s="1"/>
      <c r="S11" s="1"/>
      <c r="T11" s="1"/>
      <c r="U11" s="1"/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</row>
    <row r="12" spans="1:27" x14ac:dyDescent="0.25">
      <c r="A12" s="10" t="s">
        <v>86</v>
      </c>
      <c r="B12" s="4">
        <v>0</v>
      </c>
      <c r="C12" s="1">
        <f>'[1]Sets 2016'!N16*1000</f>
        <v>0</v>
      </c>
      <c r="D12" s="1">
        <f>'[1]Sets 2016'!J16*1000</f>
        <v>0</v>
      </c>
      <c r="E12" s="1">
        <f>'[1]Sets 2016'!I16*1000</f>
        <v>0</v>
      </c>
      <c r="F12" s="1">
        <f>'[1]Sets 2016'!L16*1000</f>
        <v>0</v>
      </c>
      <c r="G12" s="1">
        <f>'[1]Sets 2016'!K16*1000</f>
        <v>0</v>
      </c>
      <c r="H12" s="1">
        <f>'[1]Sets 2016'!O16*1000</f>
        <v>0</v>
      </c>
      <c r="I12" s="1">
        <f>'[1]Sets 2016'!M16*1000</f>
        <v>0</v>
      </c>
      <c r="J12" s="1">
        <f>'[1]Sets 2016'!S16*1000</f>
        <v>0</v>
      </c>
      <c r="K12" s="1">
        <f>'[1]Sets 2016'!P16*1000</f>
        <v>0</v>
      </c>
      <c r="L12" s="1">
        <f>'[1]Sets 2016'!Q16*1000</f>
        <v>0</v>
      </c>
      <c r="M12" s="1">
        <f>'[1]Sets 2016'!R16*1000</f>
        <v>0</v>
      </c>
      <c r="N12" s="4">
        <v>0</v>
      </c>
      <c r="O12" s="4">
        <v>0</v>
      </c>
      <c r="P12" s="4">
        <v>0</v>
      </c>
      <c r="Q12" s="4">
        <v>0</v>
      </c>
      <c r="R12" s="1"/>
      <c r="S12" s="1"/>
      <c r="T12" s="1"/>
      <c r="U12" s="1"/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</row>
    <row r="13" spans="1:27" x14ac:dyDescent="0.25">
      <c r="A13" s="7" t="s">
        <v>85</v>
      </c>
      <c r="B13" s="4">
        <v>0</v>
      </c>
      <c r="C13" s="1">
        <f>'[1]Sets 2016'!N17*1000</f>
        <v>0</v>
      </c>
      <c r="D13" s="1">
        <f>'[1]Sets 2016'!J17*1000</f>
        <v>0</v>
      </c>
      <c r="E13" s="1">
        <f>'[1]Sets 2016'!I17*1000</f>
        <v>0</v>
      </c>
      <c r="F13" s="1">
        <f>'[1]Sets 2016'!L17*1000</f>
        <v>0</v>
      </c>
      <c r="G13" s="1">
        <f>'[1]Sets 2016'!K17*1000</f>
        <v>0</v>
      </c>
      <c r="H13" s="1">
        <f>'[1]Sets 2016'!O17*1000</f>
        <v>0</v>
      </c>
      <c r="I13" s="1">
        <f>'[1]Sets 2016'!M17*1000</f>
        <v>0</v>
      </c>
      <c r="J13" s="1">
        <f>'[1]Sets 2016'!S17*1000</f>
        <v>0</v>
      </c>
      <c r="K13" s="1">
        <f>'[1]Sets 2016'!P17*1000</f>
        <v>0</v>
      </c>
      <c r="L13" s="1">
        <f>'[1]Sets 2016'!Q17*1000</f>
        <v>0</v>
      </c>
      <c r="M13" s="1">
        <f>'[1]Sets 2016'!R17*1000</f>
        <v>0</v>
      </c>
      <c r="N13" s="4">
        <v>0</v>
      </c>
      <c r="O13" s="4">
        <v>0</v>
      </c>
      <c r="P13" s="4">
        <v>0</v>
      </c>
      <c r="Q13" s="4">
        <v>0</v>
      </c>
      <c r="R13" s="1"/>
      <c r="S13" s="1"/>
      <c r="T13" s="1"/>
      <c r="U13" s="1"/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</row>
    <row r="14" spans="1:27" x14ac:dyDescent="0.25">
      <c r="A14" s="7" t="s">
        <v>84</v>
      </c>
      <c r="B14" s="4">
        <v>0</v>
      </c>
      <c r="C14" s="1">
        <f>'[1]Sets 2016'!N18*1000</f>
        <v>0</v>
      </c>
      <c r="D14" s="1">
        <f>'[1]Sets 2016'!J18*1000</f>
        <v>0</v>
      </c>
      <c r="E14" s="1">
        <f>'[1]Sets 2016'!I18*1000</f>
        <v>0</v>
      </c>
      <c r="F14" s="1">
        <f>'[1]Sets 2016'!L18*1000</f>
        <v>0</v>
      </c>
      <c r="G14" s="1">
        <f>'[1]Sets 2016'!K18*1000</f>
        <v>0</v>
      </c>
      <c r="H14" s="1">
        <f>'[1]Sets 2016'!O18*1000</f>
        <v>7.678946969696967</v>
      </c>
      <c r="I14" s="1">
        <f>'[1]Sets 2016'!M18*1000</f>
        <v>0</v>
      </c>
      <c r="J14" s="1">
        <f>'[1]Sets 2016'!S18*1000</f>
        <v>0</v>
      </c>
      <c r="K14" s="1">
        <f>'[1]Sets 2016'!P18*1000</f>
        <v>0</v>
      </c>
      <c r="L14" s="1">
        <f>'[1]Sets 2016'!Q18*1000</f>
        <v>0</v>
      </c>
      <c r="M14" s="1">
        <f>'[1]Sets 2016'!R18*1000</f>
        <v>0</v>
      </c>
      <c r="N14" s="4">
        <v>0</v>
      </c>
      <c r="O14" s="4">
        <v>20.087192307692309</v>
      </c>
      <c r="P14" s="4">
        <v>0</v>
      </c>
      <c r="Q14" s="4">
        <v>0</v>
      </c>
      <c r="R14" s="1"/>
      <c r="S14" s="1"/>
      <c r="T14" s="1"/>
      <c r="U14" s="1"/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</row>
    <row r="15" spans="1:27" x14ac:dyDescent="0.25">
      <c r="A15" s="6" t="s">
        <v>83</v>
      </c>
      <c r="B15" s="4">
        <v>0</v>
      </c>
      <c r="C15" s="1">
        <f>'[1]Sets 2016'!N19*1000</f>
        <v>88.03877777777771</v>
      </c>
      <c r="D15" s="1">
        <f>'[1]Sets 2016'!J19*1000</f>
        <v>0</v>
      </c>
      <c r="E15" s="1">
        <f>'[1]Sets 2016'!I19*1000</f>
        <v>0</v>
      </c>
      <c r="F15" s="1">
        <f>'[1]Sets 2016'!L19*1000</f>
        <v>0</v>
      </c>
      <c r="G15" s="1">
        <f>'[1]Sets 2016'!K19*1000</f>
        <v>0</v>
      </c>
      <c r="H15" s="1">
        <f>'[1]Sets 2016'!O19*1000</f>
        <v>41.081749999999985</v>
      </c>
      <c r="I15" s="1">
        <f>'[1]Sets 2016'!M19*1000</f>
        <v>0</v>
      </c>
      <c r="J15" s="1">
        <f>'[1]Sets 2016'!S19*1000</f>
        <v>0</v>
      </c>
      <c r="K15" s="1">
        <f>'[1]Sets 2016'!P19*1000</f>
        <v>0</v>
      </c>
      <c r="L15" s="1">
        <f>'[1]Sets 2016'!Q19*1000</f>
        <v>0</v>
      </c>
      <c r="M15" s="1">
        <f>'[1]Sets 2016'!R19*1000</f>
        <v>0</v>
      </c>
      <c r="N15" s="4">
        <v>0</v>
      </c>
      <c r="O15" s="4">
        <v>30.892141025641035</v>
      </c>
      <c r="P15" s="4">
        <v>0</v>
      </c>
      <c r="Q15" s="4">
        <v>0.11111465118474459</v>
      </c>
      <c r="R15" s="1"/>
      <c r="S15" s="1"/>
      <c r="T15" s="1"/>
      <c r="U15" s="1"/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</row>
    <row r="16" spans="1:27" x14ac:dyDescent="0.25">
      <c r="A16" s="7" t="s">
        <v>82</v>
      </c>
      <c r="B16" s="4">
        <v>0</v>
      </c>
      <c r="C16" s="1">
        <f>'[1]Sets 2016'!N20*1000</f>
        <v>61.645222222222252</v>
      </c>
      <c r="D16" s="1">
        <f>'[1]Sets 2016'!J20*1000</f>
        <v>0</v>
      </c>
      <c r="E16" s="1">
        <f>'[1]Sets 2016'!I20*1000</f>
        <v>0</v>
      </c>
      <c r="F16" s="1">
        <f>'[1]Sets 2016'!L20*1000</f>
        <v>0</v>
      </c>
      <c r="G16" s="1">
        <f>'[1]Sets 2016'!K20*1000</f>
        <v>0</v>
      </c>
      <c r="H16" s="1">
        <f>'[1]Sets 2016'!O20*1000</f>
        <v>227.64441666666661</v>
      </c>
      <c r="I16" s="1">
        <f>'[1]Sets 2016'!M20*1000</f>
        <v>0</v>
      </c>
      <c r="J16" s="1">
        <f>'[1]Sets 2016'!S20*1000</f>
        <v>0</v>
      </c>
      <c r="K16" s="1">
        <f>'[1]Sets 2016'!P20*1000</f>
        <v>0</v>
      </c>
      <c r="L16" s="1">
        <f>'[1]Sets 2016'!Q20*1000</f>
        <v>0</v>
      </c>
      <c r="M16" s="1">
        <f>'[1]Sets 2016'!R20*1000</f>
        <v>0</v>
      </c>
      <c r="N16" s="4">
        <v>173.45627777777779</v>
      </c>
      <c r="O16" s="4">
        <v>211.96194444444447</v>
      </c>
      <c r="P16" s="4">
        <v>172.46200000000002</v>
      </c>
      <c r="Q16" s="4">
        <v>0.94083535248644246</v>
      </c>
      <c r="R16" s="1"/>
      <c r="S16" s="1"/>
      <c r="T16" s="1"/>
      <c r="U16" s="1"/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</row>
    <row r="17" spans="1:27" x14ac:dyDescent="0.25">
      <c r="A17" s="7" t="s">
        <v>81</v>
      </c>
      <c r="B17" s="4">
        <v>14.935025641025643</v>
      </c>
      <c r="C17" s="1">
        <f>'[1]Sets 2016'!N21*1000</f>
        <v>86.140611111111099</v>
      </c>
      <c r="D17" s="1">
        <f>'[1]Sets 2016'!J21*1000</f>
        <v>0</v>
      </c>
      <c r="E17" s="1">
        <f>'[1]Sets 2016'!I21*1000</f>
        <v>0</v>
      </c>
      <c r="F17" s="1">
        <f>'[1]Sets 2016'!L21*1000</f>
        <v>0</v>
      </c>
      <c r="G17" s="1">
        <f>'[1]Sets 2016'!K21*1000</f>
        <v>12.24769444444444</v>
      </c>
      <c r="H17" s="1">
        <f>'[1]Sets 2016'!O21*1000</f>
        <v>127.58391666666662</v>
      </c>
      <c r="I17" s="1">
        <f>'[1]Sets 2016'!M21*1000</f>
        <v>0</v>
      </c>
      <c r="J17" s="1">
        <f>'[1]Sets 2016'!S21*1000</f>
        <v>0</v>
      </c>
      <c r="K17" s="1">
        <f>'[1]Sets 2016'!P21*1000</f>
        <v>0</v>
      </c>
      <c r="L17" s="1">
        <f>'[1]Sets 2016'!Q21*1000</f>
        <v>0</v>
      </c>
      <c r="M17" s="1">
        <f>'[1]Sets 2016'!R21*1000</f>
        <v>0</v>
      </c>
      <c r="N17" s="4">
        <v>54.414111111111104</v>
      </c>
      <c r="O17" s="4">
        <v>0</v>
      </c>
      <c r="P17" s="4">
        <v>73.576555555555558</v>
      </c>
      <c r="Q17" s="4">
        <v>3.0153374870197305</v>
      </c>
      <c r="R17" s="1"/>
      <c r="S17" s="1"/>
      <c r="T17" s="1"/>
      <c r="U17" s="1"/>
      <c r="V17" s="4">
        <v>0</v>
      </c>
      <c r="W17" s="4">
        <v>23.772277777777781</v>
      </c>
      <c r="X17" s="4">
        <v>0</v>
      </c>
      <c r="Y17" s="4">
        <v>0</v>
      </c>
      <c r="Z17" s="4">
        <v>0</v>
      </c>
      <c r="AA17" s="4">
        <v>0</v>
      </c>
    </row>
    <row r="18" spans="1:27" x14ac:dyDescent="0.25">
      <c r="A18" s="9" t="s">
        <v>80</v>
      </c>
      <c r="B18" s="4">
        <v>9.5534102564102525</v>
      </c>
      <c r="C18" s="1">
        <f>'[1]Sets 2016'!N22*1000</f>
        <v>0</v>
      </c>
      <c r="D18" s="1">
        <f>'[1]Sets 2016'!J22*1000</f>
        <v>0</v>
      </c>
      <c r="E18" s="1">
        <f>'[1]Sets 2016'!I22*1000</f>
        <v>0</v>
      </c>
      <c r="F18" s="1">
        <f>'[1]Sets 2016'!L22*1000</f>
        <v>0</v>
      </c>
      <c r="G18" s="1">
        <f>'[1]Sets 2016'!K22*1000</f>
        <v>0</v>
      </c>
      <c r="H18" s="1">
        <f>'[1]Sets 2016'!O22*1000</f>
        <v>0</v>
      </c>
      <c r="I18" s="1">
        <f>'[1]Sets 2016'!M22*1000</f>
        <v>0</v>
      </c>
      <c r="J18" s="1">
        <f>'[1]Sets 2016'!S22*1000</f>
        <v>0</v>
      </c>
      <c r="K18" s="1">
        <f>'[1]Sets 2016'!P22*1000</f>
        <v>0</v>
      </c>
      <c r="L18" s="1">
        <f>'[1]Sets 2016'!Q22*1000</f>
        <v>0</v>
      </c>
      <c r="M18" s="1">
        <f>'[1]Sets 2016'!R22*1000</f>
        <v>0</v>
      </c>
      <c r="N18" s="4">
        <v>0</v>
      </c>
      <c r="O18" s="4">
        <v>0</v>
      </c>
      <c r="P18" s="4">
        <v>0</v>
      </c>
      <c r="Q18" s="4">
        <v>3.1814341756086311</v>
      </c>
      <c r="R18" s="1"/>
      <c r="S18" s="1"/>
      <c r="T18" s="1"/>
      <c r="U18" s="1"/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</row>
    <row r="19" spans="1:27" x14ac:dyDescent="0.25">
      <c r="A19" s="7" t="s">
        <v>79</v>
      </c>
      <c r="B19" s="4">
        <v>0</v>
      </c>
      <c r="C19" s="1">
        <f>'[1]Sets 2016'!N23*1000</f>
        <v>0</v>
      </c>
      <c r="D19" s="1">
        <f>'[1]Sets 2016'!J23*1000</f>
        <v>0</v>
      </c>
      <c r="E19" s="1">
        <f>'[1]Sets 2016'!I23*1000</f>
        <v>0</v>
      </c>
      <c r="F19" s="1">
        <f>'[1]Sets 2016'!L23*1000</f>
        <v>0</v>
      </c>
      <c r="G19" s="1">
        <f>'[1]Sets 2016'!K23*1000</f>
        <v>0</v>
      </c>
      <c r="H19" s="1">
        <f>'[1]Sets 2016'!O23*1000</f>
        <v>0</v>
      </c>
      <c r="I19" s="1">
        <f>'[1]Sets 2016'!M23*1000</f>
        <v>0</v>
      </c>
      <c r="J19" s="1">
        <f>'[1]Sets 2016'!S23*1000</f>
        <v>0</v>
      </c>
      <c r="K19" s="1">
        <f>'[1]Sets 2016'!P23*1000</f>
        <v>0</v>
      </c>
      <c r="L19" s="1">
        <f>'[1]Sets 2016'!Q23*1000</f>
        <v>0</v>
      </c>
      <c r="M19" s="1">
        <f>'[1]Sets 2016'!R23*1000</f>
        <v>0</v>
      </c>
      <c r="N19" s="4">
        <v>0</v>
      </c>
      <c r="O19" s="4">
        <v>0</v>
      </c>
      <c r="P19" s="4">
        <v>0</v>
      </c>
      <c r="Q19" s="4">
        <v>0</v>
      </c>
      <c r="R19" s="1"/>
      <c r="S19" s="1"/>
      <c r="T19" s="1"/>
      <c r="U19" s="1"/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</row>
    <row r="20" spans="1:27" x14ac:dyDescent="0.25">
      <c r="A20" s="7" t="s">
        <v>78</v>
      </c>
      <c r="B20" s="4">
        <v>0</v>
      </c>
      <c r="C20" s="1">
        <f>'[1]Sets 2016'!N24*1000</f>
        <v>0</v>
      </c>
      <c r="D20" s="1">
        <f>'[1]Sets 2016'!J24*1000</f>
        <v>0</v>
      </c>
      <c r="E20" s="1">
        <f>'[1]Sets 2016'!I24*1000</f>
        <v>0</v>
      </c>
      <c r="F20" s="1">
        <f>'[1]Sets 2016'!L24*1000</f>
        <v>0</v>
      </c>
      <c r="G20" s="1">
        <f>'[1]Sets 2016'!K24*1000</f>
        <v>0</v>
      </c>
      <c r="H20" s="1">
        <f>'[1]Sets 2016'!O24*1000</f>
        <v>0</v>
      </c>
      <c r="I20" s="1">
        <f>'[1]Sets 2016'!M24*1000</f>
        <v>0</v>
      </c>
      <c r="J20" s="1">
        <f>'[1]Sets 2016'!S24*1000</f>
        <v>0</v>
      </c>
      <c r="K20" s="1">
        <f>'[1]Sets 2016'!P24*1000</f>
        <v>0</v>
      </c>
      <c r="L20" s="1">
        <f>'[1]Sets 2016'!Q24*1000</f>
        <v>0</v>
      </c>
      <c r="M20" s="1">
        <f>'[1]Sets 2016'!R24*1000</f>
        <v>0</v>
      </c>
      <c r="N20" s="4">
        <v>0</v>
      </c>
      <c r="O20" s="4">
        <v>0</v>
      </c>
      <c r="P20" s="4">
        <v>0</v>
      </c>
      <c r="Q20" s="4">
        <v>0</v>
      </c>
      <c r="R20" s="1"/>
      <c r="S20" s="1"/>
      <c r="T20" s="1"/>
      <c r="U20" s="1"/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</row>
    <row r="21" spans="1:27" x14ac:dyDescent="0.25">
      <c r="A21" s="9" t="s">
        <v>77</v>
      </c>
      <c r="B21" s="4">
        <v>0</v>
      </c>
      <c r="C21" s="1">
        <f>'[1]Sets 2016'!N25*1000</f>
        <v>5.3789606060606019</v>
      </c>
      <c r="D21" s="1">
        <f>'[1]Sets 2016'!J25*1000</f>
        <v>0</v>
      </c>
      <c r="E21" s="1">
        <f>'[1]Sets 2016'!I25*1000</f>
        <v>0</v>
      </c>
      <c r="F21" s="1">
        <f>'[1]Sets 2016'!L25*1000</f>
        <v>0</v>
      </c>
      <c r="G21" s="1">
        <f>'[1]Sets 2016'!K25*1000</f>
        <v>0</v>
      </c>
      <c r="H21" s="1">
        <f>'[1]Sets 2016'!O25*1000</f>
        <v>240.79599999999996</v>
      </c>
      <c r="I21" s="1">
        <f>'[1]Sets 2016'!M25*1000</f>
        <v>0</v>
      </c>
      <c r="J21" s="1">
        <f>'[1]Sets 2016'!S25*1000</f>
        <v>0</v>
      </c>
      <c r="K21" s="1">
        <f>'[1]Sets 2016'!P25*1000</f>
        <v>0</v>
      </c>
      <c r="L21" s="1">
        <f>'[1]Sets 2016'!Q25*1000</f>
        <v>0</v>
      </c>
      <c r="M21" s="1">
        <f>'[1]Sets 2016'!R25*1000</f>
        <v>0</v>
      </c>
      <c r="N21" s="4">
        <v>17.059920289855075</v>
      </c>
      <c r="O21" s="4">
        <v>0</v>
      </c>
      <c r="P21" s="4">
        <v>0</v>
      </c>
      <c r="Q21" s="4">
        <v>0</v>
      </c>
      <c r="R21" s="1"/>
      <c r="S21" s="1"/>
      <c r="T21" s="1"/>
      <c r="U21" s="1"/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</row>
    <row r="22" spans="1:27" x14ac:dyDescent="0.25">
      <c r="A22" s="7" t="s">
        <v>76</v>
      </c>
      <c r="B22" s="4">
        <v>0</v>
      </c>
      <c r="C22" s="1">
        <f>'[1]Sets 2016'!N26*1000</f>
        <v>0</v>
      </c>
      <c r="D22" s="1">
        <f>'[1]Sets 2016'!J26*1000</f>
        <v>0</v>
      </c>
      <c r="E22" s="1">
        <f>'[1]Sets 2016'!I26*1000</f>
        <v>0</v>
      </c>
      <c r="F22" s="1">
        <f>'[1]Sets 2016'!L26*1000</f>
        <v>0</v>
      </c>
      <c r="G22" s="1">
        <f>'[1]Sets 2016'!K26*1000</f>
        <v>0</v>
      </c>
      <c r="H22" s="1">
        <f>'[1]Sets 2016'!O26*1000</f>
        <v>44.697305555555545</v>
      </c>
      <c r="I22" s="1">
        <f>'[1]Sets 2016'!M26*1000</f>
        <v>0</v>
      </c>
      <c r="J22" s="1">
        <f>'[1]Sets 2016'!S26*1000</f>
        <v>0</v>
      </c>
      <c r="K22" s="1">
        <f>'[1]Sets 2016'!P26*1000</f>
        <v>0</v>
      </c>
      <c r="L22" s="1">
        <f>'[1]Sets 2016'!Q26*1000</f>
        <v>0</v>
      </c>
      <c r="M22" s="1">
        <f>'[1]Sets 2016'!R26*1000</f>
        <v>0</v>
      </c>
      <c r="N22" s="4">
        <v>0</v>
      </c>
      <c r="O22" s="4">
        <v>0</v>
      </c>
      <c r="P22" s="4">
        <v>0</v>
      </c>
      <c r="Q22" s="4">
        <v>0</v>
      </c>
      <c r="R22" s="1"/>
      <c r="S22" s="1"/>
      <c r="T22" s="1"/>
      <c r="U22" s="1"/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</row>
    <row r="23" spans="1:27" x14ac:dyDescent="0.25">
      <c r="A23" s="6" t="s">
        <v>75</v>
      </c>
      <c r="B23" s="4">
        <v>0</v>
      </c>
      <c r="C23" s="1">
        <f>'[1]Sets 2016'!N27*1000</f>
        <v>0</v>
      </c>
      <c r="D23" s="1">
        <f>'[1]Sets 2016'!J27*1000</f>
        <v>0</v>
      </c>
      <c r="E23" s="1">
        <f>'[1]Sets 2016'!I27*1000</f>
        <v>0</v>
      </c>
      <c r="F23" s="1">
        <f>'[1]Sets 2016'!L27*1000</f>
        <v>0</v>
      </c>
      <c r="G23" s="1">
        <f>'[1]Sets 2016'!K27*1000</f>
        <v>0</v>
      </c>
      <c r="H23" s="1">
        <f>'[1]Sets 2016'!O27*1000</f>
        <v>0</v>
      </c>
      <c r="I23" s="1">
        <f>'[1]Sets 2016'!M27*1000</f>
        <v>0</v>
      </c>
      <c r="J23" s="1">
        <f>'[1]Sets 2016'!S27*1000</f>
        <v>0</v>
      </c>
      <c r="K23" s="1">
        <f>'[1]Sets 2016'!P27*1000</f>
        <v>0</v>
      </c>
      <c r="L23" s="1">
        <f>'[1]Sets 2016'!Q27*1000</f>
        <v>0</v>
      </c>
      <c r="M23" s="1">
        <f>'[1]Sets 2016'!R27*1000</f>
        <v>0</v>
      </c>
      <c r="N23" s="4">
        <v>0</v>
      </c>
      <c r="O23" s="4">
        <v>0</v>
      </c>
      <c r="P23" s="4">
        <v>0</v>
      </c>
      <c r="Q23" s="4">
        <v>0</v>
      </c>
      <c r="R23" s="1"/>
      <c r="S23" s="1"/>
      <c r="T23" s="1"/>
      <c r="U23" s="1"/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</row>
    <row r="24" spans="1:27" x14ac:dyDescent="0.25">
      <c r="A24" s="6" t="s">
        <v>74</v>
      </c>
      <c r="B24" s="4">
        <v>0</v>
      </c>
      <c r="C24" s="1">
        <f>'[1]Sets 2016'!N28*1000</f>
        <v>0</v>
      </c>
      <c r="D24" s="1">
        <f>'[1]Sets 2016'!J28*1000</f>
        <v>0</v>
      </c>
      <c r="E24" s="1">
        <f>'[1]Sets 2016'!I28*1000</f>
        <v>0</v>
      </c>
      <c r="F24" s="1">
        <f>'[1]Sets 2016'!L28*1000</f>
        <v>0</v>
      </c>
      <c r="G24" s="1">
        <f>'[1]Sets 2016'!K28*1000</f>
        <v>0</v>
      </c>
      <c r="H24" s="1">
        <f>'[1]Sets 2016'!O28*1000</f>
        <v>0</v>
      </c>
      <c r="I24" s="1">
        <f>'[1]Sets 2016'!M28*1000</f>
        <v>0</v>
      </c>
      <c r="J24" s="1">
        <f>'[1]Sets 2016'!S28*1000</f>
        <v>0</v>
      </c>
      <c r="K24" s="1">
        <f>'[1]Sets 2016'!P28*1000</f>
        <v>0</v>
      </c>
      <c r="L24" s="1">
        <f>'[1]Sets 2016'!Q28*1000</f>
        <v>0</v>
      </c>
      <c r="M24" s="1">
        <f>'[1]Sets 2016'!R28*1000</f>
        <v>0</v>
      </c>
      <c r="N24" s="4">
        <v>0</v>
      </c>
      <c r="O24" s="4">
        <v>0</v>
      </c>
      <c r="P24" s="4">
        <v>0</v>
      </c>
      <c r="Q24" s="4">
        <v>0</v>
      </c>
      <c r="R24" s="1"/>
      <c r="S24" s="1"/>
      <c r="T24" s="1"/>
      <c r="U24" s="1"/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</row>
    <row r="25" spans="1:27" x14ac:dyDescent="0.25">
      <c r="A25" s="6" t="s">
        <v>73</v>
      </c>
      <c r="B25" s="4">
        <v>0</v>
      </c>
      <c r="C25" s="1">
        <f>'[1]Sets 2016'!N29*1000</f>
        <v>0</v>
      </c>
      <c r="D25" s="1">
        <f>'[1]Sets 2016'!J29*1000</f>
        <v>0</v>
      </c>
      <c r="E25" s="1">
        <f>'[1]Sets 2016'!I29*1000</f>
        <v>0</v>
      </c>
      <c r="F25" s="1">
        <f>'[1]Sets 2016'!L29*1000</f>
        <v>0</v>
      </c>
      <c r="G25" s="1">
        <f>'[1]Sets 2016'!K29*1000</f>
        <v>0</v>
      </c>
      <c r="H25" s="1">
        <f>'[1]Sets 2016'!O29*1000</f>
        <v>0</v>
      </c>
      <c r="I25" s="1">
        <f>'[1]Sets 2016'!M29*1000</f>
        <v>0</v>
      </c>
      <c r="J25" s="1">
        <f>'[1]Sets 2016'!S29*1000</f>
        <v>0</v>
      </c>
      <c r="K25" s="1">
        <f>'[1]Sets 2016'!P29*1000</f>
        <v>0</v>
      </c>
      <c r="L25" s="1">
        <f>'[1]Sets 2016'!Q29*1000</f>
        <v>0</v>
      </c>
      <c r="M25" s="1">
        <f>'[1]Sets 2016'!R29*1000</f>
        <v>0</v>
      </c>
      <c r="N25" s="4">
        <v>0</v>
      </c>
      <c r="O25" s="4">
        <v>0</v>
      </c>
      <c r="P25" s="4">
        <v>0</v>
      </c>
      <c r="Q25" s="4">
        <v>0</v>
      </c>
      <c r="R25" s="1"/>
      <c r="S25" s="1"/>
      <c r="T25" s="1"/>
      <c r="U25" s="1"/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0</v>
      </c>
    </row>
    <row r="26" spans="1:27" x14ac:dyDescent="0.25">
      <c r="A26" s="12" t="s">
        <v>72</v>
      </c>
      <c r="B26" s="4">
        <v>1.2633901515151493</v>
      </c>
      <c r="C26" s="1">
        <f>'[1]Sets 2016'!N30*1000</f>
        <v>9.0471060606060583</v>
      </c>
      <c r="D26" s="1">
        <f>'[1]Sets 2016'!J30*1000</f>
        <v>3.2520111111111083</v>
      </c>
      <c r="E26" s="1">
        <f>'[1]Sets 2016'!I30*1000</f>
        <v>0</v>
      </c>
      <c r="F26" s="1">
        <f>'[1]Sets 2016'!L30*1000</f>
        <v>0</v>
      </c>
      <c r="G26" s="1">
        <f>'[1]Sets 2016'!K30*1000</f>
        <v>2.793016666666666</v>
      </c>
      <c r="H26" s="1">
        <f>'[1]Sets 2016'!O30*1000</f>
        <v>1.2325757575757585</v>
      </c>
      <c r="I26" s="1">
        <f>'[1]Sets 2016'!M30*1000</f>
        <v>0</v>
      </c>
      <c r="J26" s="1">
        <f>'[1]Sets 2016'!S30*1000</f>
        <v>0</v>
      </c>
      <c r="K26" s="1">
        <f>'[1]Sets 2016'!P30*1000</f>
        <v>0</v>
      </c>
      <c r="L26" s="1">
        <f>'[1]Sets 2016'!Q30*1000</f>
        <v>0</v>
      </c>
      <c r="M26" s="1">
        <f>'[1]Sets 2016'!R30*1000</f>
        <v>0</v>
      </c>
      <c r="N26" s="4">
        <v>14.976743589743588</v>
      </c>
      <c r="O26" s="4">
        <v>19.377987179487175</v>
      </c>
      <c r="P26" s="4">
        <v>0</v>
      </c>
      <c r="Q26" s="4">
        <v>0</v>
      </c>
      <c r="R26" s="1"/>
      <c r="S26" s="1"/>
      <c r="T26" s="1"/>
      <c r="U26" s="1"/>
      <c r="V26" s="4">
        <v>19.336269230769233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</row>
    <row r="27" spans="1:27" x14ac:dyDescent="0.25">
      <c r="A27" s="12" t="s">
        <v>71</v>
      </c>
      <c r="B27" s="4">
        <v>6.4032310606060587</v>
      </c>
      <c r="C27" s="1">
        <f>'[1]Sets 2016'!N31*1000</f>
        <v>6.8432606060606034</v>
      </c>
      <c r="D27" s="1">
        <f>'[1]Sets 2016'!J31*1000</f>
        <v>0.71532222222222086</v>
      </c>
      <c r="E27" s="1">
        <f>'[1]Sets 2016'!I31*1000</f>
        <v>0</v>
      </c>
      <c r="F27" s="1">
        <f>'[1]Sets 2016'!L31*1000</f>
        <v>0</v>
      </c>
      <c r="G27" s="1">
        <f>'[1]Sets 2016'!K31*1000</f>
        <v>2.1693333333333356</v>
      </c>
      <c r="H27" s="1">
        <f>'[1]Sets 2016'!O31*1000</f>
        <v>10.156424242424242</v>
      </c>
      <c r="I27" s="1">
        <f>'[1]Sets 2016'!M31*1000</f>
        <v>0</v>
      </c>
      <c r="J27" s="1">
        <f>'[1]Sets 2016'!S31*1000</f>
        <v>0</v>
      </c>
      <c r="K27" s="1">
        <f>'[1]Sets 2016'!P31*1000</f>
        <v>0</v>
      </c>
      <c r="L27" s="1">
        <f>'[1]Sets 2016'!Q31*1000</f>
        <v>0</v>
      </c>
      <c r="M27" s="1">
        <f>'[1]Sets 2016'!R31*1000</f>
        <v>0</v>
      </c>
      <c r="N27" s="4">
        <v>16.666320512820512</v>
      </c>
      <c r="O27" s="4">
        <v>24.425858974358977</v>
      </c>
      <c r="P27" s="4">
        <v>0</v>
      </c>
      <c r="Q27" s="4">
        <v>0</v>
      </c>
      <c r="R27" s="1"/>
      <c r="S27" s="1"/>
      <c r="T27" s="1"/>
      <c r="U27" s="1"/>
      <c r="V27" s="4">
        <v>22.068794871794868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</row>
    <row r="28" spans="1:27" x14ac:dyDescent="0.25">
      <c r="A28" s="7" t="s">
        <v>70</v>
      </c>
      <c r="B28" s="4">
        <v>0</v>
      </c>
      <c r="C28" s="1">
        <f>'[1]Sets 2016'!N32*1000</f>
        <v>2.987763636363638</v>
      </c>
      <c r="D28" s="1">
        <f>'[1]Sets 2016'!J32*1000</f>
        <v>0</v>
      </c>
      <c r="E28" s="1">
        <f>'[1]Sets 2016'!I32*1000</f>
        <v>0</v>
      </c>
      <c r="F28" s="1">
        <f>'[1]Sets 2016'!L32*1000</f>
        <v>0</v>
      </c>
      <c r="G28" s="1">
        <f>'[1]Sets 2016'!K32*1000</f>
        <v>0</v>
      </c>
      <c r="H28" s="1">
        <f>'[1]Sets 2016'!O32*1000</f>
        <v>147.10791666666665</v>
      </c>
      <c r="I28" s="1">
        <f>'[1]Sets 2016'!M32*1000</f>
        <v>0</v>
      </c>
      <c r="J28" s="1">
        <f>'[1]Sets 2016'!S32*1000</f>
        <v>0</v>
      </c>
      <c r="K28" s="1">
        <f>'[1]Sets 2016'!P32*1000</f>
        <v>0</v>
      </c>
      <c r="L28" s="1">
        <f>'[1]Sets 2016'!Q32*1000</f>
        <v>0</v>
      </c>
      <c r="M28" s="1">
        <f>'[1]Sets 2016'!R32*1000</f>
        <v>0</v>
      </c>
      <c r="N28" s="4">
        <v>34.521602564102565</v>
      </c>
      <c r="O28" s="4">
        <v>60.108611111111109</v>
      </c>
      <c r="P28" s="4">
        <v>0</v>
      </c>
      <c r="Q28" s="4">
        <v>1.431110167091478E-2</v>
      </c>
      <c r="R28" s="1"/>
      <c r="S28" s="1"/>
      <c r="T28" s="1"/>
      <c r="U28" s="1"/>
      <c r="V28" s="4">
        <v>10.103905797101447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</row>
    <row r="29" spans="1:27" x14ac:dyDescent="0.25">
      <c r="A29" s="7" t="s">
        <v>69</v>
      </c>
      <c r="B29" s="4">
        <v>0</v>
      </c>
      <c r="C29" s="1">
        <f>'[1]Sets 2016'!N33*1000</f>
        <v>108.55705555555554</v>
      </c>
      <c r="D29" s="1">
        <f>'[1]Sets 2016'!J33*1000</f>
        <v>0</v>
      </c>
      <c r="E29" s="1">
        <f>'[1]Sets 2016'!I33*1000</f>
        <v>0</v>
      </c>
      <c r="F29" s="1">
        <f>'[1]Sets 2016'!L33*1000</f>
        <v>0</v>
      </c>
      <c r="G29" s="1">
        <f>'[1]Sets 2016'!K33*1000</f>
        <v>0</v>
      </c>
      <c r="H29" s="1">
        <f>'[1]Sets 2016'!O33*1000</f>
        <v>279.57283333333328</v>
      </c>
      <c r="I29" s="1">
        <f>'[1]Sets 2016'!M33*1000</f>
        <v>0</v>
      </c>
      <c r="J29" s="1">
        <f>'[1]Sets 2016'!S33*1000</f>
        <v>0</v>
      </c>
      <c r="K29" s="1">
        <f>'[1]Sets 2016'!P33*1000</f>
        <v>0</v>
      </c>
      <c r="L29" s="1">
        <f>'[1]Sets 2016'!Q33*1000</f>
        <v>0</v>
      </c>
      <c r="M29" s="1">
        <f>'[1]Sets 2016'!R33*1000</f>
        <v>0</v>
      </c>
      <c r="N29" s="4">
        <v>57.675064102564107</v>
      </c>
      <c r="O29" s="4">
        <v>169.47916666666666</v>
      </c>
      <c r="P29" s="4">
        <v>0</v>
      </c>
      <c r="Q29" s="4">
        <v>2.061988000461521</v>
      </c>
      <c r="R29" s="1"/>
      <c r="S29" s="1"/>
      <c r="T29" s="1"/>
      <c r="U29" s="1"/>
      <c r="V29" s="4">
        <v>8.0878405797101465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</row>
    <row r="30" spans="1:27" x14ac:dyDescent="0.25">
      <c r="A30" s="9" t="s">
        <v>68</v>
      </c>
      <c r="B30" s="4">
        <v>2.6808522727272699</v>
      </c>
      <c r="C30" s="1">
        <f>'[1]Sets 2016'!N34*1000</f>
        <v>0</v>
      </c>
      <c r="D30" s="1">
        <f>'[1]Sets 2016'!J34*1000</f>
        <v>0</v>
      </c>
      <c r="E30" s="1">
        <f>'[1]Sets 2016'!I34*1000</f>
        <v>0</v>
      </c>
      <c r="F30" s="1">
        <f>'[1]Sets 2016'!L34*1000</f>
        <v>0</v>
      </c>
      <c r="G30" s="1">
        <f>'[1]Sets 2016'!K34*1000</f>
        <v>0</v>
      </c>
      <c r="H30" s="1">
        <f>'[1]Sets 2016'!O34*1000</f>
        <v>18.180492424242424</v>
      </c>
      <c r="I30" s="1">
        <f>'[1]Sets 2016'!M34*1000</f>
        <v>0</v>
      </c>
      <c r="J30" s="1">
        <f>'[1]Sets 2016'!S34*1000</f>
        <v>0</v>
      </c>
      <c r="K30" s="1">
        <f>'[1]Sets 2016'!P34*1000</f>
        <v>0</v>
      </c>
      <c r="L30" s="1">
        <f>'[1]Sets 2016'!Q34*1000</f>
        <v>0</v>
      </c>
      <c r="M30" s="1">
        <f>'[1]Sets 2016'!R34*1000</f>
        <v>0</v>
      </c>
      <c r="N30" s="4">
        <v>46.390358974358975</v>
      </c>
      <c r="O30" s="4">
        <v>263.57399999999996</v>
      </c>
      <c r="P30" s="4">
        <v>17.942194444444446</v>
      </c>
      <c r="Q30" s="4">
        <v>0</v>
      </c>
      <c r="R30" s="1"/>
      <c r="S30" s="1"/>
      <c r="T30" s="1"/>
      <c r="U30" s="1"/>
      <c r="V30" s="4">
        <v>14.622141025641026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</row>
    <row r="31" spans="1:27" x14ac:dyDescent="0.25">
      <c r="A31" s="9" t="s">
        <v>67</v>
      </c>
      <c r="B31" s="4">
        <v>6.0889242424242394</v>
      </c>
      <c r="C31" s="1">
        <f>'[1]Sets 2016'!N35*1000</f>
        <v>0</v>
      </c>
      <c r="D31" s="1">
        <f>'[1]Sets 2016'!J35*1000</f>
        <v>0</v>
      </c>
      <c r="E31" s="1">
        <f>'[1]Sets 2016'!I35*1000</f>
        <v>0</v>
      </c>
      <c r="F31" s="1">
        <f>'[1]Sets 2016'!L35*1000</f>
        <v>0</v>
      </c>
      <c r="G31" s="1">
        <f>'[1]Sets 2016'!K35*1000</f>
        <v>0</v>
      </c>
      <c r="H31" s="1">
        <f>'[1]Sets 2016'!O35*1000</f>
        <v>19.801329545454543</v>
      </c>
      <c r="I31" s="1">
        <f>'[1]Sets 2016'!M35*1000</f>
        <v>0</v>
      </c>
      <c r="J31" s="1">
        <f>'[1]Sets 2016'!S35*1000</f>
        <v>0</v>
      </c>
      <c r="K31" s="1">
        <f>'[1]Sets 2016'!P35*1000</f>
        <v>0</v>
      </c>
      <c r="L31" s="1">
        <f>'[1]Sets 2016'!Q35*1000</f>
        <v>0</v>
      </c>
      <c r="M31" s="1">
        <f>'[1]Sets 2016'!R35*1000</f>
        <v>0</v>
      </c>
      <c r="N31" s="4">
        <v>52.627192307692304</v>
      </c>
      <c r="O31" s="4">
        <v>134.58905555555555</v>
      </c>
      <c r="P31" s="4">
        <v>91.586541666666662</v>
      </c>
      <c r="Q31" s="4">
        <v>0</v>
      </c>
      <c r="R31" s="1"/>
      <c r="S31" s="1"/>
      <c r="T31" s="1"/>
      <c r="U31" s="1"/>
      <c r="V31" s="4">
        <v>23.946102564102567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</row>
    <row r="32" spans="1:27" x14ac:dyDescent="0.25">
      <c r="A32" s="9" t="s">
        <v>66</v>
      </c>
      <c r="B32" s="4">
        <v>0</v>
      </c>
      <c r="C32" s="1">
        <f>'[1]Sets 2016'!N36*1000</f>
        <v>0</v>
      </c>
      <c r="D32" s="1">
        <f>'[1]Sets 2016'!J36*1000</f>
        <v>0</v>
      </c>
      <c r="E32" s="1">
        <f>'[1]Sets 2016'!I36*1000</f>
        <v>0</v>
      </c>
      <c r="F32" s="1">
        <f>'[1]Sets 2016'!L36*1000</f>
        <v>0</v>
      </c>
      <c r="G32" s="1">
        <f>'[1]Sets 2016'!K36*1000</f>
        <v>0</v>
      </c>
      <c r="H32" s="1">
        <f>'[1]Sets 2016'!O36*1000</f>
        <v>0</v>
      </c>
      <c r="I32" s="1">
        <f>'[1]Sets 2016'!M36*1000</f>
        <v>0</v>
      </c>
      <c r="J32" s="1">
        <f>'[1]Sets 2016'!S36*1000</f>
        <v>0</v>
      </c>
      <c r="K32" s="1">
        <f>'[1]Sets 2016'!P36*1000</f>
        <v>0</v>
      </c>
      <c r="L32" s="1">
        <f>'[1]Sets 2016'!Q36*1000</f>
        <v>0</v>
      </c>
      <c r="M32" s="1">
        <f>'[1]Sets 2016'!R36*1000</f>
        <v>0</v>
      </c>
      <c r="N32" s="4">
        <v>0</v>
      </c>
      <c r="O32" s="4">
        <v>0</v>
      </c>
      <c r="P32" s="4">
        <v>0</v>
      </c>
      <c r="Q32" s="4">
        <v>5.9687765505522558E-2</v>
      </c>
      <c r="R32" s="1"/>
      <c r="S32" s="1"/>
      <c r="T32" s="1"/>
      <c r="U32" s="1"/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</row>
    <row r="33" spans="1:27" x14ac:dyDescent="0.25">
      <c r="A33" s="6" t="s">
        <v>65</v>
      </c>
      <c r="B33" s="4">
        <v>3.8209848484848492</v>
      </c>
      <c r="C33" s="1">
        <f>'[1]Sets 2016'!N37*1000</f>
        <v>154.4746111111111</v>
      </c>
      <c r="D33" s="1">
        <f>'[1]Sets 2016'!J37*1000</f>
        <v>1.8153555555555529</v>
      </c>
      <c r="E33" s="1">
        <f>'[1]Sets 2016'!I37*1000</f>
        <v>6.2665833333333447</v>
      </c>
      <c r="F33" s="1">
        <f>'[1]Sets 2016'!L37*1000</f>
        <v>1.7547820512820491</v>
      </c>
      <c r="G33" s="1">
        <f>'[1]Sets 2016'!K37*1000</f>
        <v>33.35349999999994</v>
      </c>
      <c r="H33" s="1">
        <f>'[1]Sets 2016'!O37*1000</f>
        <v>30.687027777777779</v>
      </c>
      <c r="I33" s="1">
        <f>'[1]Sets 2016'!M37*1000</f>
        <v>0</v>
      </c>
      <c r="J33" s="1">
        <f>'[1]Sets 2016'!S37*1000</f>
        <v>0</v>
      </c>
      <c r="K33" s="1">
        <f>'[1]Sets 2016'!P37*1000</f>
        <v>5.7009563492063497</v>
      </c>
      <c r="L33" s="1">
        <f>'[1]Sets 2016'!Q37*1000</f>
        <v>6.3143095238095226</v>
      </c>
      <c r="M33" s="1">
        <f>'[1]Sets 2016'!R37*1000</f>
        <v>0</v>
      </c>
      <c r="N33" s="4">
        <v>147.42427777777777</v>
      </c>
      <c r="O33" s="4">
        <v>82.705833333333302</v>
      </c>
      <c r="P33" s="4">
        <v>0</v>
      </c>
      <c r="Q33" s="4">
        <v>0.27307443594826775</v>
      </c>
      <c r="R33" s="1"/>
      <c r="S33" s="1"/>
      <c r="T33" s="1"/>
      <c r="U33" s="1"/>
      <c r="V33" s="4">
        <v>12.514931159420289</v>
      </c>
      <c r="W33" s="4">
        <v>0</v>
      </c>
      <c r="X33" s="4">
        <v>0</v>
      </c>
      <c r="Y33" s="4">
        <v>11.431181481481483</v>
      </c>
      <c r="Z33" s="4">
        <v>0</v>
      </c>
      <c r="AA33" s="4">
        <v>0</v>
      </c>
    </row>
    <row r="34" spans="1:27" x14ac:dyDescent="0.25">
      <c r="A34" s="6" t="s">
        <v>64</v>
      </c>
      <c r="B34" s="4">
        <v>0</v>
      </c>
      <c r="C34" s="1">
        <f>'[1]Sets 2016'!N38*1000</f>
        <v>0</v>
      </c>
      <c r="D34" s="1">
        <f>'[1]Sets 2016'!J38*1000</f>
        <v>0</v>
      </c>
      <c r="E34" s="1">
        <f>'[1]Sets 2016'!I38*1000</f>
        <v>0</v>
      </c>
      <c r="F34" s="1">
        <f>'[1]Sets 2016'!L38*1000</f>
        <v>0</v>
      </c>
      <c r="G34" s="1">
        <f>'[1]Sets 2016'!K38*1000</f>
        <v>0</v>
      </c>
      <c r="H34" s="1">
        <f>'[1]Sets 2016'!O38*1000</f>
        <v>13.546007575757576</v>
      </c>
      <c r="I34" s="1">
        <f>'[1]Sets 2016'!M38*1000</f>
        <v>0</v>
      </c>
      <c r="J34" s="1">
        <f>'[1]Sets 2016'!S38*1000</f>
        <v>0</v>
      </c>
      <c r="K34" s="1">
        <f>'[1]Sets 2016'!P38*1000</f>
        <v>0</v>
      </c>
      <c r="L34" s="1">
        <f>'[1]Sets 2016'!Q38*1000</f>
        <v>0</v>
      </c>
      <c r="M34" s="1">
        <f>'[1]Sets 2016'!R38*1000</f>
        <v>0</v>
      </c>
      <c r="N34" s="4">
        <v>0</v>
      </c>
      <c r="O34" s="4">
        <v>0</v>
      </c>
      <c r="P34" s="4">
        <v>0</v>
      </c>
      <c r="Q34" s="4">
        <v>0.55790026432549789</v>
      </c>
      <c r="R34" s="1"/>
      <c r="S34" s="1"/>
      <c r="T34" s="1"/>
      <c r="U34" s="1"/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</row>
    <row r="35" spans="1:27" x14ac:dyDescent="0.25">
      <c r="A35" s="8" t="s">
        <v>63</v>
      </c>
      <c r="B35" s="4">
        <v>1.3126931818181797</v>
      </c>
      <c r="C35" s="1">
        <f>'[1]Sets 2016'!N39*1000</f>
        <v>0</v>
      </c>
      <c r="D35" s="1">
        <f>'[1]Sets 2016'!J39*1000</f>
        <v>0</v>
      </c>
      <c r="E35" s="1">
        <f>'[1]Sets 2016'!I39*1000</f>
        <v>0</v>
      </c>
      <c r="F35" s="1">
        <f>'[1]Sets 2016'!L39*1000</f>
        <v>0</v>
      </c>
      <c r="G35" s="1">
        <f>'[1]Sets 2016'!K39*1000</f>
        <v>0</v>
      </c>
      <c r="H35" s="1">
        <f>'[1]Sets 2016'!O39*1000</f>
        <v>0</v>
      </c>
      <c r="I35" s="1">
        <f>'[1]Sets 2016'!M39*1000</f>
        <v>0</v>
      </c>
      <c r="J35" s="1">
        <f>'[1]Sets 2016'!S39*1000</f>
        <v>0</v>
      </c>
      <c r="K35" s="1">
        <f>'[1]Sets 2016'!P39*1000</f>
        <v>0</v>
      </c>
      <c r="L35" s="1">
        <f>'[1]Sets 2016'!Q39*1000</f>
        <v>0</v>
      </c>
      <c r="M35" s="1">
        <f>'[1]Sets 2016'!R39*1000</f>
        <v>0</v>
      </c>
      <c r="N35" s="4">
        <v>0</v>
      </c>
      <c r="O35" s="4">
        <v>0</v>
      </c>
      <c r="P35" s="4">
        <v>0</v>
      </c>
      <c r="Q35" s="4">
        <v>0</v>
      </c>
      <c r="R35" s="1"/>
      <c r="S35" s="1"/>
      <c r="T35" s="1"/>
      <c r="U35" s="1"/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</row>
    <row r="36" spans="1:27" x14ac:dyDescent="0.25">
      <c r="A36" s="8" t="s">
        <v>62</v>
      </c>
      <c r="B36" s="4">
        <v>2.5206174242424262</v>
      </c>
      <c r="C36" s="1">
        <f>'[1]Sets 2016'!N40*1000</f>
        <v>0</v>
      </c>
      <c r="D36" s="1">
        <f>'[1]Sets 2016'!J40*1000</f>
        <v>0</v>
      </c>
      <c r="E36" s="1">
        <f>'[1]Sets 2016'!I40*1000</f>
        <v>0</v>
      </c>
      <c r="F36" s="1">
        <f>'[1]Sets 2016'!L40*1000</f>
        <v>0</v>
      </c>
      <c r="G36" s="1">
        <f>'[1]Sets 2016'!K40*1000</f>
        <v>0</v>
      </c>
      <c r="H36" s="1">
        <f>'[1]Sets 2016'!O40*1000</f>
        <v>0</v>
      </c>
      <c r="I36" s="1">
        <f>'[1]Sets 2016'!M40*1000</f>
        <v>0</v>
      </c>
      <c r="J36" s="1">
        <f>'[1]Sets 2016'!S40*1000</f>
        <v>0</v>
      </c>
      <c r="K36" s="1">
        <f>'[1]Sets 2016'!P40*1000</f>
        <v>0</v>
      </c>
      <c r="L36" s="1">
        <f>'[1]Sets 2016'!Q40*1000</f>
        <v>0</v>
      </c>
      <c r="M36" s="1">
        <f>'[1]Sets 2016'!R40*1000</f>
        <v>0</v>
      </c>
      <c r="N36" s="4">
        <v>0</v>
      </c>
      <c r="O36" s="4">
        <v>0</v>
      </c>
      <c r="P36" s="4">
        <v>0</v>
      </c>
      <c r="Q36" s="4">
        <v>0</v>
      </c>
      <c r="R36" s="1"/>
      <c r="S36" s="1"/>
      <c r="T36" s="1"/>
      <c r="U36" s="1"/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</row>
    <row r="37" spans="1:27" x14ac:dyDescent="0.25">
      <c r="A37" s="8" t="s">
        <v>61</v>
      </c>
      <c r="B37" s="4">
        <v>0</v>
      </c>
      <c r="C37" s="1">
        <f>'[1]Sets 2016'!N41*1000</f>
        <v>0</v>
      </c>
      <c r="D37" s="1">
        <f>'[1]Sets 2016'!J41*1000</f>
        <v>0</v>
      </c>
      <c r="E37" s="1">
        <f>'[1]Sets 2016'!I41*1000</f>
        <v>0</v>
      </c>
      <c r="F37" s="1">
        <f>'[1]Sets 2016'!L41*1000</f>
        <v>0</v>
      </c>
      <c r="G37" s="1">
        <f>'[1]Sets 2016'!K41*1000</f>
        <v>0</v>
      </c>
      <c r="H37" s="1">
        <f>'[1]Sets 2016'!O41*1000</f>
        <v>56.447861111111095</v>
      </c>
      <c r="I37" s="1">
        <f>'[1]Sets 2016'!M41*1000</f>
        <v>0</v>
      </c>
      <c r="J37" s="1">
        <f>'[1]Sets 2016'!S41*1000</f>
        <v>0</v>
      </c>
      <c r="K37" s="1">
        <f>'[1]Sets 2016'!P41*1000</f>
        <v>0</v>
      </c>
      <c r="L37" s="1">
        <f>'[1]Sets 2016'!Q41*1000</f>
        <v>0</v>
      </c>
      <c r="M37" s="1">
        <f>'[1]Sets 2016'!R41*1000</f>
        <v>0</v>
      </c>
      <c r="N37" s="4">
        <v>0</v>
      </c>
      <c r="O37" s="4">
        <v>0</v>
      </c>
      <c r="P37" s="4">
        <v>0</v>
      </c>
      <c r="Q37" s="4">
        <v>0</v>
      </c>
      <c r="R37" s="1"/>
      <c r="S37" s="1"/>
      <c r="T37" s="1"/>
      <c r="U37" s="1"/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</row>
    <row r="38" spans="1:27" x14ac:dyDescent="0.25">
      <c r="A38" s="8" t="s">
        <v>60</v>
      </c>
      <c r="B38" s="4">
        <v>0</v>
      </c>
      <c r="C38" s="1">
        <f>'[1]Sets 2016'!N42*1000</f>
        <v>0</v>
      </c>
      <c r="D38" s="1">
        <f>'[1]Sets 2016'!J42*1000</f>
        <v>0</v>
      </c>
      <c r="E38" s="1">
        <f>'[1]Sets 2016'!I42*1000</f>
        <v>0</v>
      </c>
      <c r="F38" s="1">
        <f>'[1]Sets 2016'!L42*1000</f>
        <v>0</v>
      </c>
      <c r="G38" s="1">
        <f>'[1]Sets 2016'!K42*1000</f>
        <v>0</v>
      </c>
      <c r="H38" s="1">
        <f>'[1]Sets 2016'!O42*1000</f>
        <v>74.616027777777759</v>
      </c>
      <c r="I38" s="1">
        <f>'[1]Sets 2016'!M42*1000</f>
        <v>0</v>
      </c>
      <c r="J38" s="1">
        <f>'[1]Sets 2016'!S42*1000</f>
        <v>0</v>
      </c>
      <c r="K38" s="1">
        <f>'[1]Sets 2016'!P42*1000</f>
        <v>0</v>
      </c>
      <c r="L38" s="1">
        <f>'[1]Sets 2016'!Q42*1000</f>
        <v>0</v>
      </c>
      <c r="M38" s="1">
        <f>'[1]Sets 2016'!R42*1000</f>
        <v>0</v>
      </c>
      <c r="N38" s="4">
        <v>0</v>
      </c>
      <c r="O38" s="4">
        <v>0</v>
      </c>
      <c r="P38" s="4">
        <v>0</v>
      </c>
      <c r="Q38" s="4">
        <v>0</v>
      </c>
      <c r="R38" s="1"/>
      <c r="S38" s="1"/>
      <c r="T38" s="1"/>
      <c r="U38" s="1"/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</row>
    <row r="39" spans="1:27" x14ac:dyDescent="0.25">
      <c r="A39" s="8" t="s">
        <v>59</v>
      </c>
      <c r="B39" s="4">
        <v>0</v>
      </c>
      <c r="C39" s="1">
        <f>'[1]Sets 2016'!N43*1000</f>
        <v>0</v>
      </c>
      <c r="D39" s="1">
        <f>'[1]Sets 2016'!J43*1000</f>
        <v>0</v>
      </c>
      <c r="E39" s="1">
        <f>'[1]Sets 2016'!I43*1000</f>
        <v>0</v>
      </c>
      <c r="F39" s="1">
        <f>'[1]Sets 2016'!L43*1000</f>
        <v>0</v>
      </c>
      <c r="G39" s="1">
        <f>'[1]Sets 2016'!K43*1000</f>
        <v>0</v>
      </c>
      <c r="H39" s="1">
        <f>'[1]Sets 2016'!O43*1000</f>
        <v>36.923861111111101</v>
      </c>
      <c r="I39" s="1">
        <f>'[1]Sets 2016'!M43*1000</f>
        <v>0</v>
      </c>
      <c r="J39" s="1">
        <f>'[1]Sets 2016'!S43*1000</f>
        <v>0</v>
      </c>
      <c r="K39" s="1">
        <f>'[1]Sets 2016'!P43*1000</f>
        <v>0</v>
      </c>
      <c r="L39" s="1">
        <f>'[1]Sets 2016'!Q43*1000</f>
        <v>0</v>
      </c>
      <c r="M39" s="1">
        <f>'[1]Sets 2016'!R43*1000</f>
        <v>0</v>
      </c>
      <c r="N39" s="4">
        <v>0</v>
      </c>
      <c r="O39" s="4">
        <v>0</v>
      </c>
      <c r="P39" s="4">
        <v>0</v>
      </c>
      <c r="Q39" s="4">
        <v>0</v>
      </c>
      <c r="R39" s="1"/>
      <c r="S39" s="1"/>
      <c r="T39" s="1"/>
      <c r="U39" s="1"/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</row>
    <row r="40" spans="1:27" x14ac:dyDescent="0.25">
      <c r="A40" s="8" t="s">
        <v>58</v>
      </c>
      <c r="B40" s="4">
        <v>0</v>
      </c>
      <c r="C40" s="1">
        <f>'[1]Sets 2016'!N44*1000</f>
        <v>0</v>
      </c>
      <c r="D40" s="1">
        <f>'[1]Sets 2016'!J44*1000</f>
        <v>0</v>
      </c>
      <c r="E40" s="1">
        <f>'[1]Sets 2016'!I44*1000</f>
        <v>0</v>
      </c>
      <c r="F40" s="1">
        <f>'[1]Sets 2016'!L44*1000</f>
        <v>0</v>
      </c>
      <c r="G40" s="1">
        <f>'[1]Sets 2016'!K44*1000</f>
        <v>0</v>
      </c>
      <c r="H40" s="1">
        <f>'[1]Sets 2016'!O44*1000</f>
        <v>0</v>
      </c>
      <c r="I40" s="1">
        <f>'[1]Sets 2016'!M44*1000</f>
        <v>0</v>
      </c>
      <c r="J40" s="1">
        <f>'[1]Sets 2016'!S44*1000</f>
        <v>0</v>
      </c>
      <c r="K40" s="1">
        <f>'[1]Sets 2016'!P44*1000</f>
        <v>0</v>
      </c>
      <c r="L40" s="1">
        <f>'[1]Sets 2016'!Q44*1000</f>
        <v>0</v>
      </c>
      <c r="M40" s="1">
        <f>'[1]Sets 2016'!R44*1000</f>
        <v>0</v>
      </c>
      <c r="N40" s="4">
        <v>0</v>
      </c>
      <c r="O40" s="4">
        <v>0</v>
      </c>
      <c r="P40" s="4">
        <v>0</v>
      </c>
      <c r="Q40" s="4">
        <v>0</v>
      </c>
      <c r="R40" s="1"/>
      <c r="S40" s="1"/>
      <c r="T40" s="1"/>
      <c r="U40" s="1"/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</row>
    <row r="41" spans="1:27" x14ac:dyDescent="0.25">
      <c r="A41" s="8" t="s">
        <v>57</v>
      </c>
      <c r="B41" s="4">
        <v>0</v>
      </c>
      <c r="C41" s="1">
        <f>'[1]Sets 2016'!N45*1000</f>
        <v>12.611715151515151</v>
      </c>
      <c r="D41" s="1">
        <f>'[1]Sets 2016'!J45*1000</f>
        <v>0</v>
      </c>
      <c r="E41" s="1">
        <f>'[1]Sets 2016'!I45*1000</f>
        <v>0</v>
      </c>
      <c r="F41" s="1">
        <f>'[1]Sets 2016'!L45*1000</f>
        <v>0</v>
      </c>
      <c r="G41" s="1">
        <f>'[1]Sets 2016'!K45*1000</f>
        <v>0</v>
      </c>
      <c r="H41" s="1">
        <f>'[1]Sets 2016'!O45*1000</f>
        <v>277.94583333333333</v>
      </c>
      <c r="I41" s="1">
        <f>'[1]Sets 2016'!M45*1000</f>
        <v>0</v>
      </c>
      <c r="J41" s="1">
        <f>'[1]Sets 2016'!S45*1000</f>
        <v>0</v>
      </c>
      <c r="K41" s="1">
        <f>'[1]Sets 2016'!P45*1000</f>
        <v>0</v>
      </c>
      <c r="L41" s="1">
        <f>'[1]Sets 2016'!Q45*1000</f>
        <v>0</v>
      </c>
      <c r="M41" s="1">
        <f>'[1]Sets 2016'!R45*1000</f>
        <v>0</v>
      </c>
      <c r="N41" s="4">
        <v>50.165833333333339</v>
      </c>
      <c r="O41" s="4">
        <v>0</v>
      </c>
      <c r="P41" s="4">
        <v>0</v>
      </c>
      <c r="Q41" s="4">
        <v>0</v>
      </c>
      <c r="R41" s="1"/>
      <c r="S41" s="1"/>
      <c r="T41" s="1"/>
      <c r="U41" s="1"/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</row>
    <row r="42" spans="1:27" x14ac:dyDescent="0.25">
      <c r="A42" s="8" t="s">
        <v>56</v>
      </c>
      <c r="B42" s="4">
        <v>0</v>
      </c>
      <c r="C42" s="1">
        <f>'[1]Sets 2016'!N46*1000</f>
        <v>0</v>
      </c>
      <c r="D42" s="1">
        <f>'[1]Sets 2016'!J46*1000</f>
        <v>0</v>
      </c>
      <c r="E42" s="1">
        <f>'[1]Sets 2016'!I46*1000</f>
        <v>0</v>
      </c>
      <c r="F42" s="1">
        <f>'[1]Sets 2016'!L46*1000</f>
        <v>0</v>
      </c>
      <c r="G42" s="1">
        <f>'[1]Sets 2016'!K46*1000</f>
        <v>0</v>
      </c>
      <c r="H42" s="1">
        <f>'[1]Sets 2016'!O46*1000</f>
        <v>90.569666666666691</v>
      </c>
      <c r="I42" s="1">
        <f>'[1]Sets 2016'!M46*1000</f>
        <v>0</v>
      </c>
      <c r="J42" s="1">
        <f>'[1]Sets 2016'!S46*1000</f>
        <v>0</v>
      </c>
      <c r="K42" s="1">
        <f>'[1]Sets 2016'!P46*1000</f>
        <v>0</v>
      </c>
      <c r="L42" s="1">
        <f>'[1]Sets 2016'!Q46*1000</f>
        <v>0</v>
      </c>
      <c r="M42" s="1">
        <f>'[1]Sets 2016'!R46*1000</f>
        <v>0</v>
      </c>
      <c r="N42" s="4">
        <v>0</v>
      </c>
      <c r="O42" s="4">
        <v>52.731487179487182</v>
      </c>
      <c r="P42" s="4">
        <v>0</v>
      </c>
      <c r="Q42" s="4">
        <v>0.82655338431039371</v>
      </c>
      <c r="R42" s="1"/>
      <c r="S42" s="1"/>
      <c r="T42" s="1"/>
      <c r="U42" s="1"/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</row>
    <row r="43" spans="1:27" x14ac:dyDescent="0.25">
      <c r="A43" s="8" t="s">
        <v>55</v>
      </c>
      <c r="B43" s="4">
        <v>0</v>
      </c>
      <c r="C43" s="1">
        <f>'[1]Sets 2016'!N47*1000</f>
        <v>0</v>
      </c>
      <c r="D43" s="1">
        <f>'[1]Sets 2016'!J47*1000</f>
        <v>0</v>
      </c>
      <c r="E43" s="1">
        <f>'[1]Sets 2016'!I47*1000</f>
        <v>0</v>
      </c>
      <c r="F43" s="1">
        <f>'[1]Sets 2016'!L47*1000</f>
        <v>0</v>
      </c>
      <c r="G43" s="1">
        <f>'[1]Sets 2016'!K47*1000</f>
        <v>0</v>
      </c>
      <c r="H43" s="1">
        <f>'[1]Sets 2016'!O47*1000</f>
        <v>16.0358106060606</v>
      </c>
      <c r="I43" s="1">
        <f>'[1]Sets 2016'!M47*1000</f>
        <v>0</v>
      </c>
      <c r="J43" s="1">
        <f>'[1]Sets 2016'!S47*1000</f>
        <v>0</v>
      </c>
      <c r="K43" s="1">
        <f>'[1]Sets 2016'!P47*1000</f>
        <v>0</v>
      </c>
      <c r="L43" s="1">
        <f>'[1]Sets 2016'!Q47*1000</f>
        <v>0</v>
      </c>
      <c r="M43" s="1">
        <f>'[1]Sets 2016'!R47*1000</f>
        <v>0</v>
      </c>
      <c r="N43" s="4">
        <v>0</v>
      </c>
      <c r="O43" s="4">
        <v>21.213576923076918</v>
      </c>
      <c r="P43" s="4">
        <v>0</v>
      </c>
      <c r="Q43" s="4">
        <v>0.1535825545171339</v>
      </c>
      <c r="R43" s="1"/>
      <c r="S43" s="1"/>
      <c r="T43" s="1"/>
      <c r="U43" s="1"/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</row>
    <row r="44" spans="1:27" x14ac:dyDescent="0.25">
      <c r="A44" s="8" t="s">
        <v>54</v>
      </c>
      <c r="B44" s="4">
        <v>7.7405757575757557</v>
      </c>
      <c r="C44" s="1">
        <f>'[1]Sets 2016'!N48*1000</f>
        <v>1437.8612499999997</v>
      </c>
      <c r="D44" s="1">
        <f>'[1]Sets 2016'!J48*1000</f>
        <v>0</v>
      </c>
      <c r="E44" s="1">
        <f>'[1]Sets 2016'!I48*1000</f>
        <v>54.911500000000025</v>
      </c>
      <c r="F44" s="1">
        <f>'[1]Sets 2016'!L48*1000</f>
        <v>0</v>
      </c>
      <c r="G44" s="1">
        <f>'[1]Sets 2016'!K48*1000</f>
        <v>12.473666666666679</v>
      </c>
      <c r="H44" s="1">
        <f>'[1]Sets 2016'!O48*1000</f>
        <v>473.7281666666666</v>
      </c>
      <c r="I44" s="1">
        <f>'[1]Sets 2016'!M48*1000</f>
        <v>0</v>
      </c>
      <c r="J44" s="1">
        <f>'[1]Sets 2016'!S48*1000</f>
        <v>0</v>
      </c>
      <c r="K44" s="1">
        <f>'[1]Sets 2016'!P48*1000</f>
        <v>0</v>
      </c>
      <c r="L44" s="1">
        <f>'[1]Sets 2016'!Q48*1000</f>
        <v>0</v>
      </c>
      <c r="M44" s="1">
        <f>'[1]Sets 2016'!R48*1000</f>
        <v>0</v>
      </c>
      <c r="N44" s="4">
        <v>343.74894444444442</v>
      </c>
      <c r="O44" s="4">
        <v>298.28333333333336</v>
      </c>
      <c r="P44" s="4">
        <v>72.717861111111119</v>
      </c>
      <c r="Q44" s="4">
        <v>9.2840654205607471</v>
      </c>
      <c r="R44" s="1"/>
      <c r="S44" s="1"/>
      <c r="T44" s="1"/>
      <c r="U44" s="1"/>
      <c r="V44" s="4">
        <v>199.48827777777774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</row>
    <row r="45" spans="1:27" x14ac:dyDescent="0.25">
      <c r="A45" s="11" t="s">
        <v>53</v>
      </c>
      <c r="B45" s="4">
        <v>0</v>
      </c>
      <c r="C45" s="1">
        <f>'[1]Sets 2016'!N49*1000</f>
        <v>0</v>
      </c>
      <c r="D45" s="1">
        <f>'[1]Sets 2016'!J49*1000</f>
        <v>0</v>
      </c>
      <c r="E45" s="1">
        <f>'[1]Sets 2016'!I49*1000</f>
        <v>0</v>
      </c>
      <c r="F45" s="1">
        <f>'[1]Sets 2016'!L49*1000</f>
        <v>0</v>
      </c>
      <c r="G45" s="1">
        <f>'[1]Sets 2016'!K49*1000</f>
        <v>0</v>
      </c>
      <c r="H45" s="1">
        <f>'[1]Sets 2016'!O49*1000</f>
        <v>39.951888888888881</v>
      </c>
      <c r="I45" s="1">
        <f>'[1]Sets 2016'!M49*1000</f>
        <v>0</v>
      </c>
      <c r="J45" s="1">
        <f>'[1]Sets 2016'!S49*1000</f>
        <v>0</v>
      </c>
      <c r="K45" s="1">
        <f>'[1]Sets 2016'!P49*1000</f>
        <v>0</v>
      </c>
      <c r="L45" s="1">
        <f>'[1]Sets 2016'!Q49*1000</f>
        <v>0</v>
      </c>
      <c r="M45" s="1">
        <f>'[1]Sets 2016'!R49*1000</f>
        <v>0</v>
      </c>
      <c r="N45" s="4">
        <v>0</v>
      </c>
      <c r="O45" s="4">
        <v>0</v>
      </c>
      <c r="P45" s="4">
        <v>0</v>
      </c>
      <c r="Q45" s="4">
        <v>0</v>
      </c>
      <c r="R45" s="1"/>
      <c r="S45" s="1"/>
      <c r="T45" s="1"/>
      <c r="U45" s="1"/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</row>
    <row r="46" spans="1:27" x14ac:dyDescent="0.25">
      <c r="A46" s="6" t="s">
        <v>52</v>
      </c>
      <c r="B46" s="4">
        <v>0</v>
      </c>
      <c r="C46" s="1">
        <f>'[1]Sets 2016'!N50*1000</f>
        <v>0</v>
      </c>
      <c r="D46" s="1">
        <f>'[1]Sets 2016'!J50*1000</f>
        <v>4.1476666666666899</v>
      </c>
      <c r="E46" s="1">
        <f>'[1]Sets 2016'!I50*1000</f>
        <v>0</v>
      </c>
      <c r="F46" s="1">
        <f>'[1]Sets 2016'!L50*1000</f>
        <v>0</v>
      </c>
      <c r="G46" s="1">
        <f>'[1]Sets 2016'!K50*1000</f>
        <v>0</v>
      </c>
      <c r="H46" s="1">
        <f>'[1]Sets 2016'!O50*1000</f>
        <v>271.3022499999999</v>
      </c>
      <c r="I46" s="1">
        <f>'[1]Sets 2016'!M50*1000</f>
        <v>0</v>
      </c>
      <c r="J46" s="1">
        <f>'[1]Sets 2016'!S50*1000</f>
        <v>0</v>
      </c>
      <c r="K46" s="1">
        <f>'[1]Sets 2016'!P50*1000</f>
        <v>0</v>
      </c>
      <c r="L46" s="1">
        <f>'[1]Sets 2016'!Q50*1000</f>
        <v>0</v>
      </c>
      <c r="M46" s="1">
        <f>'[1]Sets 2016'!R50*1000</f>
        <v>0</v>
      </c>
      <c r="N46" s="4">
        <v>0</v>
      </c>
      <c r="O46" s="4">
        <v>0</v>
      </c>
      <c r="P46" s="4">
        <v>0</v>
      </c>
      <c r="Q46" s="4">
        <v>0</v>
      </c>
      <c r="R46" s="1"/>
      <c r="S46" s="1"/>
      <c r="T46" s="1"/>
      <c r="U46" s="1"/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</row>
    <row r="47" spans="1:27" x14ac:dyDescent="0.25">
      <c r="A47" s="6" t="s">
        <v>51</v>
      </c>
      <c r="B47" s="4">
        <v>5.0967007575757544</v>
      </c>
      <c r="C47" s="1">
        <f>'[1]Sets 2016'!N51*1000</f>
        <v>0</v>
      </c>
      <c r="D47" s="1">
        <f>'[1]Sets 2016'!J51*1000</f>
        <v>0</v>
      </c>
      <c r="E47" s="1">
        <f>'[1]Sets 2016'!I51*1000</f>
        <v>0</v>
      </c>
      <c r="F47" s="1">
        <f>'[1]Sets 2016'!L51*1000</f>
        <v>0</v>
      </c>
      <c r="G47" s="1">
        <f>'[1]Sets 2016'!K51*1000</f>
        <v>0</v>
      </c>
      <c r="H47" s="1">
        <f>'[1]Sets 2016'!O51*1000</f>
        <v>33.895833333333272</v>
      </c>
      <c r="I47" s="1">
        <f>'[1]Sets 2016'!M51*1000</f>
        <v>0</v>
      </c>
      <c r="J47" s="1">
        <f>'[1]Sets 2016'!S51*1000</f>
        <v>0</v>
      </c>
      <c r="K47" s="1">
        <f>'[1]Sets 2016'!P51*1000</f>
        <v>0</v>
      </c>
      <c r="L47" s="1">
        <f>'[1]Sets 2016'!Q51*1000</f>
        <v>0</v>
      </c>
      <c r="M47" s="1">
        <f>'[1]Sets 2016'!R51*1000</f>
        <v>0</v>
      </c>
      <c r="N47" s="4">
        <v>0</v>
      </c>
      <c r="O47" s="4">
        <v>0</v>
      </c>
      <c r="P47" s="4">
        <v>0</v>
      </c>
      <c r="Q47" s="4">
        <v>0</v>
      </c>
      <c r="R47" s="1"/>
      <c r="S47" s="1"/>
      <c r="T47" s="1"/>
      <c r="U47" s="1"/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</row>
    <row r="48" spans="1:27" x14ac:dyDescent="0.25">
      <c r="A48" s="9" t="s">
        <v>50</v>
      </c>
      <c r="B48" s="4">
        <v>10.346051282051272</v>
      </c>
      <c r="C48" s="1">
        <f>'[1]Sets 2016'!N52*1000</f>
        <v>0</v>
      </c>
      <c r="D48" s="1">
        <f>'[1]Sets 2016'!J52*1000</f>
        <v>0</v>
      </c>
      <c r="E48" s="1">
        <f>'[1]Sets 2016'!I52*1000</f>
        <v>0</v>
      </c>
      <c r="F48" s="1">
        <f>'[1]Sets 2016'!L52*1000</f>
        <v>0</v>
      </c>
      <c r="G48" s="1">
        <f>'[1]Sets 2016'!K52*1000</f>
        <v>0</v>
      </c>
      <c r="H48" s="1">
        <f>'[1]Sets 2016'!O52*1000</f>
        <v>15.179170454545456</v>
      </c>
      <c r="I48" s="1">
        <f>'[1]Sets 2016'!M52*1000</f>
        <v>0</v>
      </c>
      <c r="J48" s="1">
        <f>'[1]Sets 2016'!S52*1000</f>
        <v>0</v>
      </c>
      <c r="K48" s="1">
        <f>'[1]Sets 2016'!P52*1000</f>
        <v>0</v>
      </c>
      <c r="L48" s="1">
        <f>'[1]Sets 2016'!Q52*1000</f>
        <v>0</v>
      </c>
      <c r="M48" s="1">
        <f>'[1]Sets 2016'!R52*1000</f>
        <v>0</v>
      </c>
      <c r="N48" s="4">
        <v>20.984128205128211</v>
      </c>
      <c r="O48" s="4">
        <v>0</v>
      </c>
      <c r="P48" s="4">
        <v>0</v>
      </c>
      <c r="Q48" s="4">
        <v>25.533099688473524</v>
      </c>
      <c r="R48" s="1"/>
      <c r="S48" s="1"/>
      <c r="T48" s="1"/>
      <c r="U48" s="1"/>
      <c r="V48" s="4">
        <v>0</v>
      </c>
      <c r="W48" s="4">
        <v>15.479097222222224</v>
      </c>
      <c r="X48" s="4">
        <v>0</v>
      </c>
      <c r="Y48" s="4">
        <v>0</v>
      </c>
      <c r="Z48" s="4">
        <v>0</v>
      </c>
      <c r="AA48" s="4">
        <v>0</v>
      </c>
    </row>
    <row r="49" spans="1:27" x14ac:dyDescent="0.25">
      <c r="A49" s="6" t="s">
        <v>49</v>
      </c>
      <c r="B49" s="4">
        <v>3.9627310606060626</v>
      </c>
      <c r="C49" s="1">
        <f>'[1]Sets 2016'!N53*1000</f>
        <v>0</v>
      </c>
      <c r="D49" s="1">
        <f>'[1]Sets 2016'!J53*1000</f>
        <v>0</v>
      </c>
      <c r="E49" s="1">
        <f>'[1]Sets 2016'!I53*1000</f>
        <v>0</v>
      </c>
      <c r="F49" s="1">
        <f>'[1]Sets 2016'!L53*1000</f>
        <v>0</v>
      </c>
      <c r="G49" s="1">
        <f>'[1]Sets 2016'!K53*1000</f>
        <v>0</v>
      </c>
      <c r="H49" s="1">
        <f>'[1]Sets 2016'!O53*1000</f>
        <v>0</v>
      </c>
      <c r="I49" s="1">
        <f>'[1]Sets 2016'!M53*1000</f>
        <v>0</v>
      </c>
      <c r="J49" s="1">
        <f>'[1]Sets 2016'!S53*1000</f>
        <v>0</v>
      </c>
      <c r="K49" s="1">
        <f>'[1]Sets 2016'!P53*1000</f>
        <v>0</v>
      </c>
      <c r="L49" s="1">
        <f>'[1]Sets 2016'!Q53*1000</f>
        <v>0</v>
      </c>
      <c r="M49" s="1">
        <f>'[1]Sets 2016'!R53*1000</f>
        <v>0</v>
      </c>
      <c r="N49" s="4">
        <v>0</v>
      </c>
      <c r="O49" s="4">
        <v>0</v>
      </c>
      <c r="P49" s="4">
        <v>0</v>
      </c>
      <c r="Q49" s="4">
        <v>0</v>
      </c>
      <c r="R49" s="1"/>
      <c r="S49" s="1"/>
      <c r="T49" s="1"/>
      <c r="U49" s="1"/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</row>
    <row r="50" spans="1:27" x14ac:dyDescent="0.25">
      <c r="A50" s="10" t="s">
        <v>48</v>
      </c>
      <c r="B50" s="4">
        <v>13.203730769230759</v>
      </c>
      <c r="C50" s="1">
        <f>'[1]Sets 2016'!N54*1000</f>
        <v>864.34374999999955</v>
      </c>
      <c r="D50" s="1">
        <f>'[1]Sets 2016'!J54*1000</f>
        <v>2.4345000000000123</v>
      </c>
      <c r="E50" s="1">
        <f>'[1]Sets 2016'!I54*1000</f>
        <v>0</v>
      </c>
      <c r="F50" s="1">
        <f>'[1]Sets 2016'!L54*1000</f>
        <v>0</v>
      </c>
      <c r="G50" s="1">
        <f>'[1]Sets 2016'!K54*1000</f>
        <v>0</v>
      </c>
      <c r="H50" s="1">
        <f>'[1]Sets 2016'!O54*1000</f>
        <v>574.33100000000002</v>
      </c>
      <c r="I50" s="1">
        <f>'[1]Sets 2016'!M54*1000</f>
        <v>0</v>
      </c>
      <c r="J50" s="1">
        <f>'[1]Sets 2016'!S54*1000</f>
        <v>0</v>
      </c>
      <c r="K50" s="1">
        <f>'[1]Sets 2016'!P54*1000</f>
        <v>0</v>
      </c>
      <c r="L50" s="1">
        <f>'[1]Sets 2016'!Q54*1000</f>
        <v>0</v>
      </c>
      <c r="M50" s="1">
        <f>'[1]Sets 2016'!R54*1000</f>
        <v>0</v>
      </c>
      <c r="N50" s="4">
        <v>186.9242222222222</v>
      </c>
      <c r="O50" s="4">
        <v>188.37044444444444</v>
      </c>
      <c r="P50" s="4">
        <v>215.30633333333333</v>
      </c>
      <c r="Q50" s="4">
        <v>0</v>
      </c>
      <c r="R50" s="1"/>
      <c r="S50" s="1"/>
      <c r="T50" s="1"/>
      <c r="U50" s="1"/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</row>
    <row r="51" spans="1:27" x14ac:dyDescent="0.25">
      <c r="A51" s="9" t="s">
        <v>47</v>
      </c>
      <c r="B51" s="4">
        <v>32.498282051282047</v>
      </c>
      <c r="C51" s="1">
        <f>'[1]Sets 2016'!N55*1000</f>
        <v>16.886287878787876</v>
      </c>
      <c r="D51" s="1">
        <f>'[1]Sets 2016'!J55*1000</f>
        <v>5.271744444444443</v>
      </c>
      <c r="E51" s="1">
        <f>'[1]Sets 2016'!I55*1000</f>
        <v>0</v>
      </c>
      <c r="F51" s="1">
        <f>'[1]Sets 2016'!L55*1000</f>
        <v>0</v>
      </c>
      <c r="G51" s="1">
        <f>'[1]Sets 2016'!K55*1000</f>
        <v>0</v>
      </c>
      <c r="H51" s="1">
        <f>'[1]Sets 2016'!O55*1000</f>
        <v>270.35316666666665</v>
      </c>
      <c r="I51" s="1">
        <f>'[1]Sets 2016'!M55*1000</f>
        <v>0</v>
      </c>
      <c r="J51" s="1">
        <f>'[1]Sets 2016'!S55*1000</f>
        <v>0</v>
      </c>
      <c r="K51" s="1">
        <f>'[1]Sets 2016'!P55*1000</f>
        <v>0</v>
      </c>
      <c r="L51" s="1">
        <f>'[1]Sets 2016'!Q55*1000</f>
        <v>0</v>
      </c>
      <c r="M51" s="1">
        <f>'[1]Sets 2016'!R55*1000</f>
        <v>0</v>
      </c>
      <c r="N51" s="4">
        <v>40.612423076923072</v>
      </c>
      <c r="O51" s="4">
        <v>93.914055555555564</v>
      </c>
      <c r="P51" s="4">
        <v>199.57866666666663</v>
      </c>
      <c r="Q51" s="4">
        <v>25.717398753894088</v>
      </c>
      <c r="R51" s="1"/>
      <c r="S51" s="1"/>
      <c r="T51" s="1"/>
      <c r="U51" s="1"/>
      <c r="V51" s="4">
        <v>27.012371794871793</v>
      </c>
      <c r="W51" s="4">
        <v>104.9415</v>
      </c>
      <c r="X51" s="4">
        <v>0</v>
      </c>
      <c r="Y51" s="4">
        <v>0</v>
      </c>
      <c r="Z51" s="4">
        <v>0</v>
      </c>
      <c r="AA51" s="4">
        <v>0</v>
      </c>
    </row>
    <row r="52" spans="1:27" x14ac:dyDescent="0.25">
      <c r="A52" s="10" t="s">
        <v>46</v>
      </c>
      <c r="B52" s="4">
        <v>4.807045454545456</v>
      </c>
      <c r="C52" s="1">
        <f>'[1]Sets 2016'!N56*1000</f>
        <v>0</v>
      </c>
      <c r="D52" s="1">
        <f>'[1]Sets 2016'!J56*1000</f>
        <v>0</v>
      </c>
      <c r="E52" s="1">
        <f>'[1]Sets 2016'!I56*1000</f>
        <v>0</v>
      </c>
      <c r="F52" s="1">
        <f>'[1]Sets 2016'!L56*1000</f>
        <v>0</v>
      </c>
      <c r="G52" s="1">
        <f>'[1]Sets 2016'!K56*1000</f>
        <v>0</v>
      </c>
      <c r="H52" s="1">
        <f>'[1]Sets 2016'!O56*1000</f>
        <v>0</v>
      </c>
      <c r="I52" s="1">
        <f>'[1]Sets 2016'!M56*1000</f>
        <v>0</v>
      </c>
      <c r="J52" s="1">
        <f>'[1]Sets 2016'!S56*1000</f>
        <v>0</v>
      </c>
      <c r="K52" s="1">
        <f>'[1]Sets 2016'!P56*1000</f>
        <v>0</v>
      </c>
      <c r="L52" s="1">
        <f>'[1]Sets 2016'!Q56*1000</f>
        <v>0</v>
      </c>
      <c r="M52" s="1">
        <f>'[1]Sets 2016'!R56*1000</f>
        <v>0</v>
      </c>
      <c r="N52" s="4">
        <v>0</v>
      </c>
      <c r="O52" s="4">
        <v>0</v>
      </c>
      <c r="P52" s="4">
        <v>0</v>
      </c>
      <c r="Q52" s="4">
        <v>1.0227460482289144</v>
      </c>
      <c r="R52" s="1"/>
      <c r="S52" s="1"/>
      <c r="T52" s="1"/>
      <c r="U52" s="1"/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</row>
    <row r="53" spans="1:27" x14ac:dyDescent="0.25">
      <c r="A53" s="10" t="s">
        <v>45</v>
      </c>
      <c r="B53" s="4">
        <v>0</v>
      </c>
      <c r="C53" s="1">
        <f>'[1]Sets 2016'!N57*1000</f>
        <v>0</v>
      </c>
      <c r="D53" s="1">
        <f>'[1]Sets 2016'!J57*1000</f>
        <v>0</v>
      </c>
      <c r="E53" s="1">
        <f>'[1]Sets 2016'!I57*1000</f>
        <v>0</v>
      </c>
      <c r="F53" s="1">
        <f>'[1]Sets 2016'!L57*1000</f>
        <v>0</v>
      </c>
      <c r="G53" s="1">
        <f>'[1]Sets 2016'!K57*1000</f>
        <v>0</v>
      </c>
      <c r="H53" s="1">
        <f>'[1]Sets 2016'!O57*1000</f>
        <v>0</v>
      </c>
      <c r="I53" s="1">
        <f>'[1]Sets 2016'!M57*1000</f>
        <v>0</v>
      </c>
      <c r="J53" s="1">
        <f>'[1]Sets 2016'!S57*1000</f>
        <v>0</v>
      </c>
      <c r="K53" s="1">
        <f>'[1]Sets 2016'!P57*1000</f>
        <v>0</v>
      </c>
      <c r="L53" s="1">
        <f>'[1]Sets 2016'!Q57*1000</f>
        <v>0</v>
      </c>
      <c r="M53" s="1">
        <f>'[1]Sets 2016'!R57*1000</f>
        <v>0</v>
      </c>
      <c r="N53" s="4">
        <v>0</v>
      </c>
      <c r="O53" s="4">
        <v>0</v>
      </c>
      <c r="P53" s="4">
        <v>0</v>
      </c>
      <c r="Q53" s="4">
        <v>0</v>
      </c>
      <c r="R53" s="1"/>
      <c r="S53" s="1"/>
      <c r="T53" s="1"/>
      <c r="U53" s="1"/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</row>
    <row r="54" spans="1:27" x14ac:dyDescent="0.25">
      <c r="A54" s="6" t="s">
        <v>44</v>
      </c>
      <c r="B54" s="4">
        <v>0</v>
      </c>
      <c r="C54" s="1">
        <f>'[1]Sets 2016'!N58*1000</f>
        <v>0</v>
      </c>
      <c r="D54" s="1">
        <f>'[1]Sets 2016'!J58*1000</f>
        <v>0</v>
      </c>
      <c r="E54" s="1">
        <f>'[1]Sets 2016'!I58*1000</f>
        <v>0</v>
      </c>
      <c r="F54" s="1">
        <f>'[1]Sets 2016'!L58*1000</f>
        <v>0</v>
      </c>
      <c r="G54" s="1">
        <f>'[1]Sets 2016'!K58*1000</f>
        <v>0</v>
      </c>
      <c r="H54" s="1">
        <f>'[1]Sets 2016'!O58*1000</f>
        <v>28.472499999999993</v>
      </c>
      <c r="I54" s="1">
        <f>'[1]Sets 2016'!M58*1000</f>
        <v>0</v>
      </c>
      <c r="J54" s="1">
        <f>'[1]Sets 2016'!S58*1000</f>
        <v>0</v>
      </c>
      <c r="K54" s="1">
        <f>'[1]Sets 2016'!P58*1000</f>
        <v>0</v>
      </c>
      <c r="L54" s="1">
        <f>'[1]Sets 2016'!Q58*1000</f>
        <v>0</v>
      </c>
      <c r="M54" s="1">
        <f>'[1]Sets 2016'!R58*1000</f>
        <v>0</v>
      </c>
      <c r="N54" s="4">
        <v>0</v>
      </c>
      <c r="O54" s="4">
        <v>25.218500000000002</v>
      </c>
      <c r="P54" s="4">
        <v>144.7126111111111</v>
      </c>
      <c r="Q54" s="4">
        <v>0</v>
      </c>
      <c r="R54" s="1"/>
      <c r="S54" s="1"/>
      <c r="T54" s="1"/>
      <c r="U54" s="1"/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</row>
    <row r="55" spans="1:27" x14ac:dyDescent="0.25">
      <c r="A55" s="10" t="s">
        <v>43</v>
      </c>
      <c r="B55" s="4">
        <v>0</v>
      </c>
      <c r="C55" s="1">
        <f>'[1]Sets 2016'!N59*1000</f>
        <v>1317.8699999999992</v>
      </c>
      <c r="D55" s="1">
        <f>'[1]Sets 2016'!J59*1000</f>
        <v>0</v>
      </c>
      <c r="E55" s="1">
        <f>'[1]Sets 2016'!I59*1000</f>
        <v>0</v>
      </c>
      <c r="F55" s="1">
        <f>'[1]Sets 2016'!L59*1000</f>
        <v>0</v>
      </c>
      <c r="G55" s="1">
        <f>'[1]Sets 2016'!K59*1000</f>
        <v>0</v>
      </c>
      <c r="H55" s="1">
        <f>'[1]Sets 2016'!O59*1000</f>
        <v>259.37091666666663</v>
      </c>
      <c r="I55" s="1">
        <f>'[1]Sets 2016'!M59*1000</f>
        <v>0</v>
      </c>
      <c r="J55" s="1">
        <f>'[1]Sets 2016'!S59*1000</f>
        <v>0</v>
      </c>
      <c r="K55" s="1">
        <f>'[1]Sets 2016'!P59*1000</f>
        <v>0</v>
      </c>
      <c r="L55" s="1">
        <f>'[1]Sets 2016'!Q59*1000</f>
        <v>0</v>
      </c>
      <c r="M55" s="1">
        <f>'[1]Sets 2016'!R59*1000</f>
        <v>0</v>
      </c>
      <c r="N55" s="4">
        <v>0</v>
      </c>
      <c r="O55" s="4">
        <v>186.29149999999998</v>
      </c>
      <c r="P55" s="4">
        <v>252.45616666666672</v>
      </c>
      <c r="Q55" s="4">
        <v>0</v>
      </c>
      <c r="R55" s="1"/>
      <c r="S55" s="1"/>
      <c r="T55" s="1"/>
      <c r="U55" s="1"/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</row>
    <row r="56" spans="1:27" x14ac:dyDescent="0.25">
      <c r="A56" s="10" t="s">
        <v>42</v>
      </c>
      <c r="B56" s="4">
        <v>6.0396212121212125</v>
      </c>
      <c r="C56" s="1">
        <f>'[1]Sets 2016'!N60*1000</f>
        <v>287.97899999999993</v>
      </c>
      <c r="D56" s="1">
        <f>'[1]Sets 2016'!J60*1000</f>
        <v>12.037249999999997</v>
      </c>
      <c r="E56" s="1">
        <f>'[1]Sets 2016'!I60*1000</f>
        <v>0</v>
      </c>
      <c r="F56" s="1">
        <f>'[1]Sets 2016'!L60*1000</f>
        <v>0</v>
      </c>
      <c r="G56" s="1">
        <f>'[1]Sets 2016'!K60*1000</f>
        <v>0</v>
      </c>
      <c r="H56" s="1">
        <f>'[1]Sets 2016'!O60*1000</f>
        <v>580.83899999999994</v>
      </c>
      <c r="I56" s="1">
        <f>'[1]Sets 2016'!M60*1000</f>
        <v>0</v>
      </c>
      <c r="J56" s="1">
        <f>'[1]Sets 2016'!S60*1000</f>
        <v>0</v>
      </c>
      <c r="K56" s="1">
        <f>'[1]Sets 2016'!P60*1000</f>
        <v>0</v>
      </c>
      <c r="L56" s="1">
        <f>'[1]Sets 2016'!Q60*1000</f>
        <v>0</v>
      </c>
      <c r="M56" s="1">
        <f>'[1]Sets 2016'!R60*1000</f>
        <v>0</v>
      </c>
      <c r="N56" s="4">
        <v>165.77322222222224</v>
      </c>
      <c r="O56" s="4">
        <v>223.35094444444445</v>
      </c>
      <c r="P56" s="4">
        <v>288.88288888888883</v>
      </c>
      <c r="Q56" s="4">
        <v>16.249034267912776</v>
      </c>
      <c r="R56" s="1"/>
      <c r="S56" s="1"/>
      <c r="T56" s="1"/>
      <c r="U56" s="1"/>
      <c r="V56" s="4">
        <v>0</v>
      </c>
      <c r="W56" s="4">
        <v>32.969347222222225</v>
      </c>
      <c r="X56" s="4">
        <v>0</v>
      </c>
      <c r="Y56" s="4">
        <v>0</v>
      </c>
      <c r="Z56" s="4">
        <v>0</v>
      </c>
      <c r="AA56" s="4">
        <v>0</v>
      </c>
    </row>
    <row r="57" spans="1:27" x14ac:dyDescent="0.25">
      <c r="A57" s="6" t="s">
        <v>41</v>
      </c>
      <c r="B57" s="4">
        <v>0</v>
      </c>
      <c r="C57" s="1">
        <f>'[1]Sets 2016'!N61*1000</f>
        <v>0</v>
      </c>
      <c r="D57" s="1">
        <f>'[1]Sets 2016'!J61*1000</f>
        <v>0</v>
      </c>
      <c r="E57" s="1">
        <f>'[1]Sets 2016'!I61*1000</f>
        <v>0</v>
      </c>
      <c r="F57" s="1">
        <f>'[1]Sets 2016'!L61*1000</f>
        <v>0</v>
      </c>
      <c r="G57" s="1">
        <f>'[1]Sets 2016'!K61*1000</f>
        <v>0</v>
      </c>
      <c r="H57" s="1">
        <f>'[1]Sets 2016'!O61*1000</f>
        <v>5.139840909090907</v>
      </c>
      <c r="I57" s="1">
        <f>'[1]Sets 2016'!M61*1000</f>
        <v>0</v>
      </c>
      <c r="J57" s="1">
        <f>'[1]Sets 2016'!S61*1000</f>
        <v>0</v>
      </c>
      <c r="K57" s="1">
        <f>'[1]Sets 2016'!P61*1000</f>
        <v>0</v>
      </c>
      <c r="L57" s="1">
        <f>'[1]Sets 2016'!Q61*1000</f>
        <v>0</v>
      </c>
      <c r="M57" s="1">
        <f>'[1]Sets 2016'!R61*1000</f>
        <v>0</v>
      </c>
      <c r="N57" s="4">
        <v>16.332576923076928</v>
      </c>
      <c r="O57" s="4">
        <v>19.252833333333335</v>
      </c>
      <c r="P57" s="4">
        <v>0</v>
      </c>
      <c r="Q57" s="4">
        <v>0.39850018880392707</v>
      </c>
      <c r="R57" s="1"/>
      <c r="S57" s="1"/>
      <c r="T57" s="1"/>
      <c r="U57" s="1"/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</row>
    <row r="58" spans="1:27" x14ac:dyDescent="0.25">
      <c r="A58" s="6" t="s">
        <v>40</v>
      </c>
      <c r="B58" s="4">
        <v>0</v>
      </c>
      <c r="C58" s="1">
        <f>'[1]Sets 2016'!N62*1000</f>
        <v>0</v>
      </c>
      <c r="D58" s="1">
        <f>'[1]Sets 2016'!J62*1000</f>
        <v>0</v>
      </c>
      <c r="E58" s="1">
        <f>'[1]Sets 2016'!I62*1000</f>
        <v>0</v>
      </c>
      <c r="F58" s="1">
        <f>'[1]Sets 2016'!L62*1000</f>
        <v>0</v>
      </c>
      <c r="G58" s="1">
        <f>'[1]Sets 2016'!K62*1000</f>
        <v>0</v>
      </c>
      <c r="H58" s="1">
        <f>'[1]Sets 2016'!O62*1000</f>
        <v>16.078950757575758</v>
      </c>
      <c r="I58" s="1">
        <f>'[1]Sets 2016'!M62*1000</f>
        <v>0</v>
      </c>
      <c r="J58" s="1">
        <f>'[1]Sets 2016'!S62*1000</f>
        <v>0</v>
      </c>
      <c r="K58" s="1">
        <f>'[1]Sets 2016'!P62*1000</f>
        <v>0</v>
      </c>
      <c r="L58" s="1">
        <f>'[1]Sets 2016'!Q62*1000</f>
        <v>0</v>
      </c>
      <c r="M58" s="1">
        <f>'[1]Sets 2016'!R62*1000</f>
        <v>0</v>
      </c>
      <c r="N58" s="4">
        <v>33.144910256410256</v>
      </c>
      <c r="O58" s="4">
        <v>26.240589743589741</v>
      </c>
      <c r="P58" s="4">
        <v>0</v>
      </c>
      <c r="Q58" s="4">
        <v>0</v>
      </c>
      <c r="R58" s="1"/>
      <c r="S58" s="1"/>
      <c r="T58" s="1"/>
      <c r="U58" s="1"/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</row>
    <row r="59" spans="1:27" x14ac:dyDescent="0.25">
      <c r="A59" s="6" t="s">
        <v>39</v>
      </c>
      <c r="B59" s="4">
        <v>0</v>
      </c>
      <c r="C59" s="1">
        <f>'[1]Sets 2016'!N63*1000</f>
        <v>0</v>
      </c>
      <c r="D59" s="1">
        <f>'[1]Sets 2016'!J63*1000</f>
        <v>0</v>
      </c>
      <c r="E59" s="1">
        <f>'[1]Sets 2016'!I63*1000</f>
        <v>0</v>
      </c>
      <c r="F59" s="1">
        <f>'[1]Sets 2016'!L63*1000</f>
        <v>0</v>
      </c>
      <c r="G59" s="1">
        <f>'[1]Sets 2016'!K63*1000</f>
        <v>0</v>
      </c>
      <c r="H59" s="1">
        <f>'[1]Sets 2016'!O63*1000</f>
        <v>0</v>
      </c>
      <c r="I59" s="1">
        <f>'[1]Sets 2016'!M63*1000</f>
        <v>0</v>
      </c>
      <c r="J59" s="1">
        <f>'[1]Sets 2016'!S63*1000</f>
        <v>0</v>
      </c>
      <c r="K59" s="1">
        <f>'[1]Sets 2016'!P63*1000</f>
        <v>0</v>
      </c>
      <c r="L59" s="1">
        <f>'[1]Sets 2016'!Q63*1000</f>
        <v>0</v>
      </c>
      <c r="M59" s="1">
        <f>'[1]Sets 2016'!R63*1000</f>
        <v>0</v>
      </c>
      <c r="N59" s="4">
        <v>24.07125641025641</v>
      </c>
      <c r="O59" s="4">
        <v>21.505602564102567</v>
      </c>
      <c r="P59" s="4">
        <v>0</v>
      </c>
      <c r="Q59" s="4">
        <v>0</v>
      </c>
      <c r="R59" s="1"/>
      <c r="S59" s="1"/>
      <c r="T59" s="1"/>
      <c r="U59" s="1"/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</row>
    <row r="60" spans="1:27" x14ac:dyDescent="0.25">
      <c r="A60" s="6" t="s">
        <v>38</v>
      </c>
      <c r="B60" s="4">
        <v>0</v>
      </c>
      <c r="C60" s="1">
        <f>'[1]Sets 2016'!N64*1000</f>
        <v>0</v>
      </c>
      <c r="D60" s="1">
        <f>'[1]Sets 2016'!J64*1000</f>
        <v>0</v>
      </c>
      <c r="E60" s="1">
        <f>'[1]Sets 2016'!I64*1000</f>
        <v>0</v>
      </c>
      <c r="F60" s="1">
        <f>'[1]Sets 2016'!L64*1000</f>
        <v>0</v>
      </c>
      <c r="G60" s="1">
        <f>'[1]Sets 2016'!K64*1000</f>
        <v>0</v>
      </c>
      <c r="H60" s="1">
        <f>'[1]Sets 2016'!O64*1000</f>
        <v>12.066916666666666</v>
      </c>
      <c r="I60" s="1">
        <f>'[1]Sets 2016'!M64*1000</f>
        <v>0</v>
      </c>
      <c r="J60" s="1">
        <f>'[1]Sets 2016'!S64*1000</f>
        <v>0</v>
      </c>
      <c r="K60" s="1">
        <f>'[1]Sets 2016'!P64*1000</f>
        <v>0</v>
      </c>
      <c r="L60" s="1">
        <f>'[1]Sets 2016'!Q64*1000</f>
        <v>0</v>
      </c>
      <c r="M60" s="1">
        <f>'[1]Sets 2016'!R64*1000</f>
        <v>0</v>
      </c>
      <c r="N60" s="4">
        <v>65.100858974358971</v>
      </c>
      <c r="O60" s="4">
        <v>74.390055555555563</v>
      </c>
      <c r="P60" s="4">
        <v>0</v>
      </c>
      <c r="Q60" s="4">
        <v>0.64561555324795206</v>
      </c>
      <c r="R60" s="1"/>
      <c r="S60" s="1"/>
      <c r="T60" s="1"/>
      <c r="U60" s="1"/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</row>
    <row r="61" spans="1:27" x14ac:dyDescent="0.25">
      <c r="A61" s="9" t="s">
        <v>37</v>
      </c>
      <c r="B61" s="4">
        <v>0</v>
      </c>
      <c r="C61" s="1">
        <f>'[1]Sets 2016'!N65*1000</f>
        <v>0</v>
      </c>
      <c r="D61" s="1">
        <f>'[1]Sets 2016'!J65*1000</f>
        <v>0</v>
      </c>
      <c r="E61" s="1">
        <f>'[1]Sets 2016'!I65*1000</f>
        <v>0</v>
      </c>
      <c r="F61" s="1">
        <f>'[1]Sets 2016'!L65*1000</f>
        <v>0</v>
      </c>
      <c r="G61" s="1">
        <f>'[1]Sets 2016'!K65*1000</f>
        <v>0</v>
      </c>
      <c r="H61" s="1">
        <f>'[1]Sets 2016'!O65*1000</f>
        <v>12.196337121212117</v>
      </c>
      <c r="I61" s="1">
        <f>'[1]Sets 2016'!M65*1000</f>
        <v>0</v>
      </c>
      <c r="J61" s="1">
        <f>'[1]Sets 2016'!S65*1000</f>
        <v>0</v>
      </c>
      <c r="K61" s="1">
        <f>'[1]Sets 2016'!P65*1000</f>
        <v>0</v>
      </c>
      <c r="L61" s="1">
        <f>'[1]Sets 2016'!Q65*1000</f>
        <v>0</v>
      </c>
      <c r="M61" s="1">
        <f>'[1]Sets 2016'!R65*1000</f>
        <v>0</v>
      </c>
      <c r="N61" s="4">
        <v>12.845047101449278</v>
      </c>
      <c r="O61" s="4">
        <v>0</v>
      </c>
      <c r="P61" s="4">
        <v>0</v>
      </c>
      <c r="Q61" s="4">
        <v>0</v>
      </c>
      <c r="R61" s="1"/>
      <c r="S61" s="1"/>
      <c r="T61" s="1"/>
      <c r="U61" s="1"/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</row>
    <row r="62" spans="1:27" x14ac:dyDescent="0.25">
      <c r="A62" s="9" t="s">
        <v>36</v>
      </c>
      <c r="B62" s="4">
        <v>0</v>
      </c>
      <c r="C62" s="1">
        <f>'[1]Sets 2016'!N66*1000</f>
        <v>0</v>
      </c>
      <c r="D62" s="1">
        <f>'[1]Sets 2016'!J66*1000</f>
        <v>0</v>
      </c>
      <c r="E62" s="1">
        <f>'[1]Sets 2016'!I66*1000</f>
        <v>0</v>
      </c>
      <c r="F62" s="1">
        <f>'[1]Sets 2016'!L66*1000</f>
        <v>0</v>
      </c>
      <c r="G62" s="1">
        <f>'[1]Sets 2016'!K66*1000</f>
        <v>0</v>
      </c>
      <c r="H62" s="1">
        <f>'[1]Sets 2016'!O66*1000</f>
        <v>186.29149999999996</v>
      </c>
      <c r="I62" s="1">
        <f>'[1]Sets 2016'!M66*1000</f>
        <v>0</v>
      </c>
      <c r="J62" s="1">
        <f>'[1]Sets 2016'!S66*1000</f>
        <v>0</v>
      </c>
      <c r="K62" s="1">
        <f>'[1]Sets 2016'!P66*1000</f>
        <v>0</v>
      </c>
      <c r="L62" s="1">
        <f>'[1]Sets 2016'!Q66*1000</f>
        <v>0</v>
      </c>
      <c r="M62" s="1">
        <f>'[1]Sets 2016'!R66*1000</f>
        <v>0</v>
      </c>
      <c r="N62" s="4">
        <v>101.23555555555556</v>
      </c>
      <c r="O62" s="4">
        <v>114.88427777777777</v>
      </c>
      <c r="P62" s="4">
        <v>0</v>
      </c>
      <c r="Q62" s="4">
        <v>0</v>
      </c>
      <c r="R62" s="1"/>
      <c r="S62" s="1"/>
      <c r="T62" s="1"/>
      <c r="U62" s="1"/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</row>
    <row r="63" spans="1:27" x14ac:dyDescent="0.25">
      <c r="A63" s="6" t="s">
        <v>35</v>
      </c>
      <c r="B63" s="4">
        <v>76.25206666666665</v>
      </c>
      <c r="C63" s="1">
        <f>'[1]Sets 2016'!N67*1000</f>
        <v>0</v>
      </c>
      <c r="D63" s="1">
        <f>'[1]Sets 2016'!J67*1000</f>
        <v>23.672849999999993</v>
      </c>
      <c r="E63" s="1">
        <f>'[1]Sets 2016'!I67*1000</f>
        <v>0</v>
      </c>
      <c r="F63" s="1">
        <f>'[1]Sets 2016'!L67*1000</f>
        <v>0</v>
      </c>
      <c r="G63" s="1">
        <f>'[1]Sets 2016'!K67*1000</f>
        <v>0</v>
      </c>
      <c r="H63" s="1">
        <f>'[1]Sets 2016'!O67*1000</f>
        <v>426.00283333333329</v>
      </c>
      <c r="I63" s="1">
        <f>'[1]Sets 2016'!M67*1000</f>
        <v>0</v>
      </c>
      <c r="J63" s="1">
        <f>'[1]Sets 2016'!S67*1000</f>
        <v>0</v>
      </c>
      <c r="K63" s="1">
        <f>'[1]Sets 2016'!P67*1000</f>
        <v>0</v>
      </c>
      <c r="L63" s="1">
        <f>'[1]Sets 2016'!Q67*1000</f>
        <v>0</v>
      </c>
      <c r="M63" s="1">
        <f>'[1]Sets 2016'!R67*1000</f>
        <v>0</v>
      </c>
      <c r="N63" s="4">
        <v>268.0934444444444</v>
      </c>
      <c r="O63" s="4">
        <v>273.87833333333333</v>
      </c>
      <c r="P63" s="4">
        <v>344.47205555555553</v>
      </c>
      <c r="Q63" s="4">
        <v>0</v>
      </c>
      <c r="R63" s="1"/>
      <c r="S63" s="1"/>
      <c r="T63" s="1"/>
      <c r="U63" s="1"/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</row>
    <row r="64" spans="1:27" x14ac:dyDescent="0.25">
      <c r="A64" s="9" t="s">
        <v>34</v>
      </c>
      <c r="B64" s="4">
        <v>24.567699999999967</v>
      </c>
      <c r="C64" s="1">
        <f>'[1]Sets 2016'!N68*1000</f>
        <v>0</v>
      </c>
      <c r="D64" s="1">
        <f>'[1]Sets 2016'!J68*1000</f>
        <v>15.429383333333321</v>
      </c>
      <c r="E64" s="1">
        <f>'[1]Sets 2016'!I68*1000</f>
        <v>0</v>
      </c>
      <c r="F64" s="1">
        <f>'[1]Sets 2016'!L68*1000</f>
        <v>0</v>
      </c>
      <c r="G64" s="1">
        <f>'[1]Sets 2016'!K68*1000</f>
        <v>0</v>
      </c>
      <c r="H64" s="1">
        <f>'[1]Sets 2016'!O68*1000</f>
        <v>2706.921249999999</v>
      </c>
      <c r="I64" s="1">
        <f>'[1]Sets 2016'!M68*1000</f>
        <v>0</v>
      </c>
      <c r="J64" s="1">
        <f>'[1]Sets 2016'!S68*1000</f>
        <v>0</v>
      </c>
      <c r="K64" s="1">
        <f>'[1]Sets 2016'!P68*1000</f>
        <v>0</v>
      </c>
      <c r="L64" s="1">
        <f>'[1]Sets 2016'!Q68*1000</f>
        <v>0</v>
      </c>
      <c r="M64" s="1">
        <f>'[1]Sets 2016'!R68*1000</f>
        <v>0</v>
      </c>
      <c r="N64" s="4">
        <v>124.64627777777778</v>
      </c>
      <c r="O64" s="4">
        <v>151.94372222222225</v>
      </c>
      <c r="P64" s="4">
        <v>0</v>
      </c>
      <c r="Q64" s="4">
        <v>0</v>
      </c>
      <c r="R64" s="1"/>
      <c r="S64" s="1"/>
      <c r="T64" s="1"/>
      <c r="U64" s="1"/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</row>
    <row r="65" spans="1:27" x14ac:dyDescent="0.25">
      <c r="A65" s="9" t="s">
        <v>33</v>
      </c>
      <c r="B65" s="4">
        <v>10.179179487179487</v>
      </c>
      <c r="C65" s="1">
        <f>'[1]Sets 2016'!N69*1000</f>
        <v>0</v>
      </c>
      <c r="D65" s="1">
        <f>'[1]Sets 2016'!J69*1000</f>
        <v>3.7692166666666727</v>
      </c>
      <c r="E65" s="1">
        <f>'[1]Sets 2016'!I69*1000</f>
        <v>0</v>
      </c>
      <c r="F65" s="1">
        <f>'[1]Sets 2016'!L69*1000</f>
        <v>0</v>
      </c>
      <c r="G65" s="1">
        <f>'[1]Sets 2016'!K69*1000</f>
        <v>0</v>
      </c>
      <c r="H65" s="1">
        <f>'[1]Sets 2016'!O69*1000</f>
        <v>0</v>
      </c>
      <c r="I65" s="1">
        <f>'[1]Sets 2016'!M69*1000</f>
        <v>0</v>
      </c>
      <c r="J65" s="1">
        <f>'[1]Sets 2016'!S69*1000</f>
        <v>0</v>
      </c>
      <c r="K65" s="1">
        <f>'[1]Sets 2016'!P69*1000</f>
        <v>0</v>
      </c>
      <c r="L65" s="1">
        <f>'[1]Sets 2016'!Q69*1000</f>
        <v>0</v>
      </c>
      <c r="M65" s="1">
        <f>'[1]Sets 2016'!R69*1000</f>
        <v>0</v>
      </c>
      <c r="N65" s="4">
        <v>0</v>
      </c>
      <c r="O65" s="4">
        <v>0</v>
      </c>
      <c r="P65" s="4">
        <v>0</v>
      </c>
      <c r="Q65" s="4">
        <v>0</v>
      </c>
      <c r="R65" s="1"/>
      <c r="S65" s="1"/>
      <c r="T65" s="1"/>
      <c r="U65" s="1"/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</row>
    <row r="66" spans="1:27" x14ac:dyDescent="0.25">
      <c r="A66" s="6" t="s">
        <v>32</v>
      </c>
      <c r="B66" s="4">
        <v>3.8517992424242427</v>
      </c>
      <c r="C66" s="1">
        <f>'[1]Sets 2016'!N70*1000</f>
        <v>0</v>
      </c>
      <c r="D66" s="1">
        <f>'[1]Sets 2016'!J70*1000</f>
        <v>0</v>
      </c>
      <c r="E66" s="1">
        <f>'[1]Sets 2016'!I70*1000</f>
        <v>0</v>
      </c>
      <c r="F66" s="1">
        <f>'[1]Sets 2016'!L70*1000</f>
        <v>0</v>
      </c>
      <c r="G66" s="1">
        <f>'[1]Sets 2016'!K70*1000</f>
        <v>0</v>
      </c>
      <c r="H66" s="1">
        <f>'[1]Sets 2016'!O70*1000</f>
        <v>0</v>
      </c>
      <c r="I66" s="1">
        <f>'[1]Sets 2016'!M70*1000</f>
        <v>0</v>
      </c>
      <c r="J66" s="1">
        <f>'[1]Sets 2016'!S70*1000</f>
        <v>0</v>
      </c>
      <c r="K66" s="1">
        <f>'[1]Sets 2016'!P70*1000</f>
        <v>0</v>
      </c>
      <c r="L66" s="1">
        <f>'[1]Sets 2016'!Q70*1000</f>
        <v>0</v>
      </c>
      <c r="M66" s="1">
        <f>'[1]Sets 2016'!R70*1000</f>
        <v>0</v>
      </c>
      <c r="N66" s="4">
        <v>0</v>
      </c>
      <c r="O66" s="4">
        <v>0</v>
      </c>
      <c r="P66" s="4">
        <v>0</v>
      </c>
      <c r="Q66" s="4">
        <v>0</v>
      </c>
      <c r="R66" s="1"/>
      <c r="S66" s="1"/>
      <c r="T66" s="1"/>
      <c r="U66" s="1"/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</row>
    <row r="67" spans="1:27" x14ac:dyDescent="0.25">
      <c r="A67" s="9" t="s">
        <v>31</v>
      </c>
      <c r="B67" s="4">
        <v>3.500515151515152</v>
      </c>
      <c r="C67" s="1">
        <f>'[1]Sets 2016'!N71*1000</f>
        <v>0</v>
      </c>
      <c r="D67" s="1">
        <f>'[1]Sets 2016'!J71*1000</f>
        <v>0</v>
      </c>
      <c r="E67" s="1">
        <f>'[1]Sets 2016'!I71*1000</f>
        <v>0</v>
      </c>
      <c r="F67" s="1">
        <f>'[1]Sets 2016'!L71*1000</f>
        <v>0</v>
      </c>
      <c r="G67" s="1">
        <f>'[1]Sets 2016'!K71*1000</f>
        <v>0</v>
      </c>
      <c r="H67" s="1">
        <f>'[1]Sets 2016'!O71*1000</f>
        <v>0</v>
      </c>
      <c r="I67" s="1">
        <f>'[1]Sets 2016'!M71*1000</f>
        <v>0</v>
      </c>
      <c r="J67" s="1">
        <f>'[1]Sets 2016'!S71*1000</f>
        <v>0</v>
      </c>
      <c r="K67" s="1">
        <f>'[1]Sets 2016'!P71*1000</f>
        <v>0</v>
      </c>
      <c r="L67" s="1">
        <f>'[1]Sets 2016'!Q71*1000</f>
        <v>0</v>
      </c>
      <c r="M67" s="1">
        <f>'[1]Sets 2016'!R71*1000</f>
        <v>0</v>
      </c>
      <c r="N67" s="4">
        <v>0</v>
      </c>
      <c r="O67" s="4">
        <v>0</v>
      </c>
      <c r="P67" s="4">
        <v>0</v>
      </c>
      <c r="Q67" s="4">
        <v>0</v>
      </c>
      <c r="R67" s="1"/>
      <c r="S67" s="1"/>
      <c r="T67" s="1"/>
      <c r="U67" s="1"/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</row>
    <row r="68" spans="1:27" x14ac:dyDescent="0.25">
      <c r="A68" s="9" t="s">
        <v>30</v>
      </c>
      <c r="B68" s="4">
        <v>4.6468106060606091</v>
      </c>
      <c r="C68" s="1">
        <f>'[1]Sets 2016'!N72*1000</f>
        <v>0</v>
      </c>
      <c r="D68" s="1">
        <f>'[1]Sets 2016'!J72*1000</f>
        <v>0</v>
      </c>
      <c r="E68" s="1">
        <f>'[1]Sets 2016'!I72*1000</f>
        <v>0</v>
      </c>
      <c r="F68" s="1">
        <f>'[1]Sets 2016'!L72*1000</f>
        <v>0</v>
      </c>
      <c r="G68" s="1">
        <f>'[1]Sets 2016'!K72*1000</f>
        <v>0</v>
      </c>
      <c r="H68" s="1">
        <f>'[1]Sets 2016'!O72*1000</f>
        <v>0</v>
      </c>
      <c r="I68" s="1">
        <f>'[1]Sets 2016'!M72*1000</f>
        <v>0</v>
      </c>
      <c r="J68" s="1">
        <f>'[1]Sets 2016'!S72*1000</f>
        <v>0</v>
      </c>
      <c r="K68" s="1">
        <f>'[1]Sets 2016'!P72*1000</f>
        <v>0</v>
      </c>
      <c r="L68" s="1">
        <f>'[1]Sets 2016'!Q72*1000</f>
        <v>0</v>
      </c>
      <c r="M68" s="1">
        <f>'[1]Sets 2016'!R72*1000</f>
        <v>0</v>
      </c>
      <c r="N68" s="4">
        <v>0</v>
      </c>
      <c r="O68" s="4">
        <v>0</v>
      </c>
      <c r="P68" s="4">
        <v>0</v>
      </c>
      <c r="Q68" s="4">
        <v>0</v>
      </c>
      <c r="R68" s="1"/>
      <c r="S68" s="1"/>
      <c r="T68" s="1"/>
      <c r="U68" s="1"/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</row>
    <row r="69" spans="1:27" x14ac:dyDescent="0.25">
      <c r="A69" s="8" t="s">
        <v>29</v>
      </c>
      <c r="B69" s="4">
        <v>13.317981060606058</v>
      </c>
      <c r="C69" s="1">
        <f>'[1]Sets 2016'!N73*1000</f>
        <v>279.75361111111107</v>
      </c>
      <c r="D69" s="1">
        <f>'[1]Sets 2016'!J73*1000</f>
        <v>4.2378333333333327</v>
      </c>
      <c r="E69" s="1">
        <f>'[1]Sets 2016'!I73*1000</f>
        <v>12.037250000000055</v>
      </c>
      <c r="F69" s="1">
        <f>'[1]Sets 2016'!L73*1000</f>
        <v>0</v>
      </c>
      <c r="G69" s="1">
        <f>'[1]Sets 2016'!K73*1000</f>
        <v>0</v>
      </c>
      <c r="H69" s="1">
        <f>'[1]Sets 2016'!O73*1000</f>
        <v>556.43399999999997</v>
      </c>
      <c r="I69" s="1">
        <f>'[1]Sets 2016'!M73*1000</f>
        <v>0</v>
      </c>
      <c r="J69" s="1">
        <f>'[1]Sets 2016'!S73*1000</f>
        <v>0</v>
      </c>
      <c r="K69" s="1">
        <f>'[1]Sets 2016'!P73*1000</f>
        <v>0</v>
      </c>
      <c r="L69" s="1">
        <f>'[1]Sets 2016'!Q73*1000</f>
        <v>0</v>
      </c>
      <c r="M69" s="1">
        <f>'[1]Sets 2016'!R73*1000</f>
        <v>0</v>
      </c>
      <c r="N69" s="4">
        <v>134.40827777777776</v>
      </c>
      <c r="O69" s="4">
        <v>105.66461111111111</v>
      </c>
      <c r="P69" s="4">
        <v>212.41388888888883</v>
      </c>
      <c r="Q69" s="4">
        <v>0</v>
      </c>
      <c r="R69" s="1"/>
      <c r="S69" s="1"/>
      <c r="T69" s="1"/>
      <c r="U69" s="1"/>
      <c r="V69" s="4">
        <v>0</v>
      </c>
      <c r="W69" s="4">
        <v>0</v>
      </c>
      <c r="X69" s="4">
        <v>16.402430232558139</v>
      </c>
      <c r="Y69" s="4">
        <v>0</v>
      </c>
      <c r="Z69" s="4">
        <v>0</v>
      </c>
      <c r="AA69" s="4">
        <v>0</v>
      </c>
    </row>
    <row r="70" spans="1:27" x14ac:dyDescent="0.25">
      <c r="A70" s="8" t="s">
        <v>28</v>
      </c>
      <c r="B70" s="4">
        <v>132.54626666666667</v>
      </c>
      <c r="C70" s="1">
        <f>'[1]Sets 2016'!N74*1000</f>
        <v>277.85544444444446</v>
      </c>
      <c r="D70" s="1">
        <f>'[1]Sets 2016'!J74*1000</f>
        <v>0</v>
      </c>
      <c r="E70" s="1">
        <f>'[1]Sets 2016'!I74*1000</f>
        <v>0</v>
      </c>
      <c r="F70" s="1">
        <f>'[1]Sets 2016'!L74*1000</f>
        <v>0</v>
      </c>
      <c r="G70" s="1">
        <f>'[1]Sets 2016'!K74*1000</f>
        <v>0</v>
      </c>
      <c r="H70" s="1">
        <f>'[1]Sets 2016'!O74*1000</f>
        <v>557.92541666666671</v>
      </c>
      <c r="I70" s="1">
        <f>'[1]Sets 2016'!M74*1000</f>
        <v>0</v>
      </c>
      <c r="J70" s="1">
        <f>'[1]Sets 2016'!S74*1000</f>
        <v>0</v>
      </c>
      <c r="K70" s="1">
        <f>'[1]Sets 2016'!P74*1000</f>
        <v>0</v>
      </c>
      <c r="L70" s="1">
        <f>'[1]Sets 2016'!Q74*1000</f>
        <v>0</v>
      </c>
      <c r="M70" s="1">
        <f>'[1]Sets 2016'!R74*1000</f>
        <v>0</v>
      </c>
      <c r="N70" s="4">
        <v>57.758499999999977</v>
      </c>
      <c r="O70" s="4">
        <v>245.58661111111107</v>
      </c>
      <c r="P70" s="4">
        <v>214.22166666666666</v>
      </c>
      <c r="Q70" s="4">
        <v>0</v>
      </c>
      <c r="R70" s="1"/>
      <c r="S70" s="1"/>
      <c r="T70" s="1"/>
      <c r="U70" s="1"/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</row>
    <row r="71" spans="1:27" x14ac:dyDescent="0.25">
      <c r="A71" s="8" t="s">
        <v>27</v>
      </c>
      <c r="B71" s="4">
        <v>80.861899999999991</v>
      </c>
      <c r="C71" s="1">
        <f>'[1]Sets 2016'!N75*1000</f>
        <v>264.29711111111112</v>
      </c>
      <c r="D71" s="1">
        <f>'[1]Sets 2016'!J75*1000</f>
        <v>0</v>
      </c>
      <c r="E71" s="1">
        <f>'[1]Sets 2016'!I75*1000</f>
        <v>0</v>
      </c>
      <c r="F71" s="1">
        <f>'[1]Sets 2016'!L75*1000</f>
        <v>0</v>
      </c>
      <c r="G71" s="1">
        <f>'[1]Sets 2016'!K75*1000</f>
        <v>0</v>
      </c>
      <c r="H71" s="1">
        <f>'[1]Sets 2016'!O75*1000</f>
        <v>467.0845833333334</v>
      </c>
      <c r="I71" s="1">
        <f>'[1]Sets 2016'!M75*1000</f>
        <v>0</v>
      </c>
      <c r="J71" s="1">
        <f>'[1]Sets 2016'!S75*1000</f>
        <v>0</v>
      </c>
      <c r="K71" s="1">
        <f>'[1]Sets 2016'!P75*1000</f>
        <v>0</v>
      </c>
      <c r="L71" s="1">
        <f>'[1]Sets 2016'!Q75*1000</f>
        <v>0</v>
      </c>
      <c r="M71" s="1">
        <f>'[1]Sets 2016'!R75*1000</f>
        <v>0</v>
      </c>
      <c r="N71" s="4">
        <v>103.85683333333337</v>
      </c>
      <c r="O71" s="4">
        <v>218.28916666666666</v>
      </c>
      <c r="P71" s="4">
        <v>257.24677777777777</v>
      </c>
      <c r="Q71" s="4">
        <v>0</v>
      </c>
      <c r="R71" s="1"/>
      <c r="S71" s="1"/>
      <c r="T71" s="1"/>
      <c r="U71" s="1"/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</row>
    <row r="72" spans="1:27" x14ac:dyDescent="0.25">
      <c r="A72" s="6" t="s">
        <v>26</v>
      </c>
      <c r="B72" s="4">
        <v>90.244266666666675</v>
      </c>
      <c r="C72" s="1">
        <f>'[1]Sets 2016'!N76*1000</f>
        <v>0</v>
      </c>
      <c r="D72" s="1">
        <f>'[1]Sets 2016'!J76*1000</f>
        <v>0</v>
      </c>
      <c r="E72" s="1">
        <f>'[1]Sets 2016'!I76*1000</f>
        <v>0</v>
      </c>
      <c r="F72" s="1">
        <f>'[1]Sets 2016'!L76*1000</f>
        <v>0</v>
      </c>
      <c r="G72" s="1">
        <f>'[1]Sets 2016'!K76*1000</f>
        <v>0</v>
      </c>
      <c r="H72" s="1">
        <f>'[1]Sets 2016'!O76*1000</f>
        <v>42.25680555555553</v>
      </c>
      <c r="I72" s="1">
        <f>'[1]Sets 2016'!M76*1000</f>
        <v>0</v>
      </c>
      <c r="J72" s="1">
        <f>'[1]Sets 2016'!S76*1000</f>
        <v>0</v>
      </c>
      <c r="K72" s="1">
        <f>'[1]Sets 2016'!P76*1000</f>
        <v>0</v>
      </c>
      <c r="L72" s="1">
        <f>'[1]Sets 2016'!Q76*1000</f>
        <v>0</v>
      </c>
      <c r="M72" s="1">
        <f>'[1]Sets 2016'!R76*1000</f>
        <v>0</v>
      </c>
      <c r="N72" s="4">
        <v>72.853444444444406</v>
      </c>
      <c r="O72" s="4">
        <v>23.341192307692303</v>
      </c>
      <c r="P72" s="4">
        <v>263.75477777777775</v>
      </c>
      <c r="Q72" s="4">
        <v>16.663707165109031</v>
      </c>
      <c r="R72" s="1"/>
      <c r="S72" s="1"/>
      <c r="T72" s="1"/>
      <c r="U72" s="1"/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</row>
    <row r="73" spans="1:27" x14ac:dyDescent="0.25">
      <c r="A73" s="6" t="s">
        <v>25</v>
      </c>
      <c r="B73" s="4">
        <v>8.0307051282051241</v>
      </c>
      <c r="C73" s="1">
        <f>'[1]Sets 2016'!N77*1000</f>
        <v>0</v>
      </c>
      <c r="D73" s="1">
        <f>'[1]Sets 2016'!J77*1000</f>
        <v>0</v>
      </c>
      <c r="E73" s="1">
        <f>'[1]Sets 2016'!I77*1000</f>
        <v>0</v>
      </c>
      <c r="F73" s="1">
        <f>'[1]Sets 2016'!L77*1000</f>
        <v>0</v>
      </c>
      <c r="G73" s="1">
        <f>'[1]Sets 2016'!K77*1000</f>
        <v>0</v>
      </c>
      <c r="H73" s="1">
        <f>'[1]Sets 2016'!O77*1000</f>
        <v>53.555416666666659</v>
      </c>
      <c r="I73" s="1">
        <f>'[1]Sets 2016'!M77*1000</f>
        <v>0</v>
      </c>
      <c r="J73" s="1">
        <f>'[1]Sets 2016'!S77*1000</f>
        <v>0</v>
      </c>
      <c r="K73" s="1">
        <f>'[1]Sets 2016'!P77*1000</f>
        <v>0</v>
      </c>
      <c r="L73" s="1">
        <f>'[1]Sets 2016'!Q77*1000</f>
        <v>0</v>
      </c>
      <c r="M73" s="1">
        <f>'[1]Sets 2016'!R77*1000</f>
        <v>0</v>
      </c>
      <c r="N73" s="4">
        <v>121.8442222222222</v>
      </c>
      <c r="O73" s="4">
        <v>74.209277777777771</v>
      </c>
      <c r="P73" s="4">
        <v>334.43888888888887</v>
      </c>
      <c r="Q73" s="4">
        <v>0</v>
      </c>
      <c r="R73" s="1"/>
      <c r="S73" s="1"/>
      <c r="T73" s="1"/>
      <c r="U73" s="1"/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</row>
    <row r="74" spans="1:27" x14ac:dyDescent="0.25">
      <c r="A74" s="6" t="s">
        <v>24</v>
      </c>
      <c r="B74" s="4">
        <v>0</v>
      </c>
      <c r="C74" s="1">
        <f>'[1]Sets 2016'!N78*1000</f>
        <v>0</v>
      </c>
      <c r="D74" s="1">
        <f>'[1]Sets 2016'!J78*1000</f>
        <v>4.5194444444444448</v>
      </c>
      <c r="E74" s="1">
        <f>'[1]Sets 2016'!I78*1000</f>
        <v>0</v>
      </c>
      <c r="F74" s="1">
        <f>'[1]Sets 2016'!L78*1000</f>
        <v>0</v>
      </c>
      <c r="G74" s="1">
        <f>'[1]Sets 2016'!K78*1000</f>
        <v>0</v>
      </c>
      <c r="H74" s="1">
        <f>'[1]Sets 2016'!O78*1000</f>
        <v>53.148666666666649</v>
      </c>
      <c r="I74" s="1">
        <f>'[1]Sets 2016'!M78*1000</f>
        <v>0</v>
      </c>
      <c r="J74" s="1">
        <f>'[1]Sets 2016'!S78*1000</f>
        <v>0</v>
      </c>
      <c r="K74" s="1">
        <f>'[1]Sets 2016'!P78*1000</f>
        <v>0</v>
      </c>
      <c r="L74" s="1">
        <f>'[1]Sets 2016'!Q78*1000</f>
        <v>0</v>
      </c>
      <c r="M74" s="1">
        <f>'[1]Sets 2016'!R78*1000</f>
        <v>0</v>
      </c>
      <c r="N74" s="4">
        <v>20.775538461538464</v>
      </c>
      <c r="O74" s="4">
        <v>27.2418205128205</v>
      </c>
      <c r="P74" s="4">
        <v>0</v>
      </c>
      <c r="Q74" s="4">
        <v>0</v>
      </c>
      <c r="R74" s="1"/>
      <c r="S74" s="1"/>
      <c r="T74" s="1"/>
      <c r="U74" s="1"/>
      <c r="V74" s="4">
        <v>24.843038461538459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</row>
    <row r="75" spans="1:27" x14ac:dyDescent="0.25">
      <c r="A75" s="6" t="s">
        <v>23</v>
      </c>
      <c r="B75" s="4">
        <v>0</v>
      </c>
      <c r="C75" s="1">
        <f>'[1]Sets 2016'!N79*1000</f>
        <v>0</v>
      </c>
      <c r="D75" s="1">
        <f>'[1]Sets 2016'!J79*1000</f>
        <v>6.6978166666666752</v>
      </c>
      <c r="E75" s="1">
        <f>'[1]Sets 2016'!I79*1000</f>
        <v>0</v>
      </c>
      <c r="F75" s="1">
        <f>'[1]Sets 2016'!L79*1000</f>
        <v>0</v>
      </c>
      <c r="G75" s="1">
        <f>'[1]Sets 2016'!K79*1000</f>
        <v>0</v>
      </c>
      <c r="H75" s="1">
        <f>'[1]Sets 2016'!O79*1000</f>
        <v>33.082333333333324</v>
      </c>
      <c r="I75" s="1">
        <f>'[1]Sets 2016'!M79*1000</f>
        <v>0</v>
      </c>
      <c r="J75" s="1">
        <f>'[1]Sets 2016'!S79*1000</f>
        <v>0</v>
      </c>
      <c r="K75" s="1">
        <f>'[1]Sets 2016'!P79*1000</f>
        <v>0</v>
      </c>
      <c r="L75" s="1">
        <f>'[1]Sets 2016'!Q79*1000</f>
        <v>0</v>
      </c>
      <c r="M75" s="1">
        <f>'[1]Sets 2016'!R79*1000</f>
        <v>0</v>
      </c>
      <c r="N75" s="4">
        <v>18.230743589743593</v>
      </c>
      <c r="O75" s="4">
        <v>32.686012820512822</v>
      </c>
      <c r="P75" s="4">
        <v>0</v>
      </c>
      <c r="Q75" s="4">
        <v>0</v>
      </c>
      <c r="R75" s="1"/>
      <c r="S75" s="1"/>
      <c r="T75" s="1"/>
      <c r="U75" s="1"/>
      <c r="V75" s="4">
        <v>23.403769230769228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</row>
    <row r="76" spans="1:27" x14ac:dyDescent="0.25">
      <c r="A76" s="6" t="s">
        <v>22</v>
      </c>
      <c r="B76" s="4">
        <v>0</v>
      </c>
      <c r="C76" s="1">
        <f>'[1]Sets 2016'!N80*1000</f>
        <v>2239.1587499999991</v>
      </c>
      <c r="D76" s="1">
        <f>'[1]Sets 2016'!J80*1000</f>
        <v>3.4799722222222202</v>
      </c>
      <c r="E76" s="1">
        <f>'[1]Sets 2016'!I80*1000</f>
        <v>0</v>
      </c>
      <c r="F76" s="1">
        <f>'[1]Sets 2016'!L80*1000</f>
        <v>0</v>
      </c>
      <c r="G76" s="1">
        <f>'[1]Sets 2016'!K80*1000</f>
        <v>0</v>
      </c>
      <c r="H76" s="1">
        <f>'[1]Sets 2016'!O80*1000</f>
        <v>24.478954545454542</v>
      </c>
      <c r="I76" s="1">
        <f>'[1]Sets 2016'!M80*1000</f>
        <v>0</v>
      </c>
      <c r="J76" s="1">
        <f>'[1]Sets 2016'!S80*1000</f>
        <v>0</v>
      </c>
      <c r="K76" s="1">
        <f>'[1]Sets 2016'!P80*1000</f>
        <v>0</v>
      </c>
      <c r="L76" s="1">
        <f>'[1]Sets 2016'!Q80*1000</f>
        <v>0</v>
      </c>
      <c r="M76" s="1">
        <f>'[1]Sets 2016'!R80*1000</f>
        <v>0</v>
      </c>
      <c r="N76" s="4">
        <v>54.900820512820502</v>
      </c>
      <c r="O76" s="4">
        <v>399.06694444444446</v>
      </c>
      <c r="P76" s="4">
        <v>285.62888888888887</v>
      </c>
      <c r="Q76" s="4">
        <v>3.3847888542748361</v>
      </c>
      <c r="R76" s="1"/>
      <c r="S76" s="1"/>
      <c r="T76" s="1"/>
      <c r="U76" s="1"/>
      <c r="V76" s="4">
        <v>46.557230769230763</v>
      </c>
      <c r="W76" s="4">
        <v>15.311877777777777</v>
      </c>
      <c r="X76" s="4">
        <v>16.38981782945736</v>
      </c>
      <c r="Y76" s="4">
        <v>0</v>
      </c>
      <c r="Z76" s="4">
        <v>0</v>
      </c>
      <c r="AA76" s="4">
        <v>0</v>
      </c>
    </row>
    <row r="77" spans="1:27" x14ac:dyDescent="0.25">
      <c r="A77" s="6" t="s">
        <v>21</v>
      </c>
      <c r="B77" s="4">
        <v>0</v>
      </c>
      <c r="C77" s="1">
        <f>'[1]Sets 2016'!N81*1000</f>
        <v>164.41738888888887</v>
      </c>
      <c r="D77" s="1">
        <f>'[1]Sets 2016'!J81*1000</f>
        <v>0</v>
      </c>
      <c r="E77" s="1">
        <f>'[1]Sets 2016'!I81*1000</f>
        <v>0</v>
      </c>
      <c r="F77" s="1">
        <f>'[1]Sets 2016'!L81*1000</f>
        <v>0</v>
      </c>
      <c r="G77" s="1">
        <f>'[1]Sets 2016'!K81*1000</f>
        <v>0</v>
      </c>
      <c r="H77" s="1">
        <f>'[1]Sets 2016'!O81*1000</f>
        <v>104.67033333333329</v>
      </c>
      <c r="I77" s="1">
        <f>'[1]Sets 2016'!M81*1000</f>
        <v>0</v>
      </c>
      <c r="J77" s="1">
        <f>'[1]Sets 2016'!S81*1000</f>
        <v>0</v>
      </c>
      <c r="K77" s="1">
        <f>'[1]Sets 2016'!P81*1000</f>
        <v>0</v>
      </c>
      <c r="L77" s="1">
        <f>'[1]Sets 2016'!Q81*1000</f>
        <v>0</v>
      </c>
      <c r="M77" s="1">
        <f>'[1]Sets 2016'!R81*1000</f>
        <v>0</v>
      </c>
      <c r="N77" s="4">
        <v>15.477358974358973</v>
      </c>
      <c r="O77" s="4">
        <v>339.68144444444442</v>
      </c>
      <c r="P77" s="4">
        <v>87.586833333333303</v>
      </c>
      <c r="Q77" s="4">
        <v>0.52788185594260362</v>
      </c>
      <c r="R77" s="1"/>
      <c r="S77" s="1"/>
      <c r="T77" s="1"/>
      <c r="U77" s="1"/>
      <c r="V77" s="4">
        <v>21.985358974358977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</row>
    <row r="78" spans="1:27" x14ac:dyDescent="0.25">
      <c r="A78" s="7" t="s">
        <v>20</v>
      </c>
      <c r="B78" s="4">
        <v>0</v>
      </c>
      <c r="C78" s="1">
        <f>'[1]Sets 2016'!N82*1000</f>
        <v>246.40011111111104</v>
      </c>
      <c r="D78" s="1">
        <f>'[1]Sets 2016'!J82*1000</f>
        <v>0</v>
      </c>
      <c r="E78" s="1">
        <f>'[1]Sets 2016'!I82*1000</f>
        <v>0</v>
      </c>
      <c r="F78" s="1">
        <f>'[1]Sets 2016'!L82*1000</f>
        <v>0</v>
      </c>
      <c r="G78" s="1">
        <f>'[1]Sets 2016'!K82*1000</f>
        <v>0</v>
      </c>
      <c r="H78" s="1">
        <f>'[1]Sets 2016'!O82*1000</f>
        <v>293.67349999999999</v>
      </c>
      <c r="I78" s="1">
        <f>'[1]Sets 2016'!M82*1000</f>
        <v>0</v>
      </c>
      <c r="J78" s="1">
        <f>'[1]Sets 2016'!S82*1000</f>
        <v>0</v>
      </c>
      <c r="K78" s="1">
        <f>'[1]Sets 2016'!P82*1000</f>
        <v>0</v>
      </c>
      <c r="L78" s="1">
        <f>'[1]Sets 2016'!Q82*1000</f>
        <v>0</v>
      </c>
      <c r="M78" s="1">
        <f>'[1]Sets 2016'!R82*1000</f>
        <v>0</v>
      </c>
      <c r="N78" s="4">
        <v>72.818679487179494</v>
      </c>
      <c r="O78" s="4">
        <v>364.71916666666669</v>
      </c>
      <c r="P78" s="4">
        <v>62.413527777777766</v>
      </c>
      <c r="Q78" s="4">
        <v>1.2593769470404987</v>
      </c>
      <c r="R78" s="1"/>
      <c r="S78" s="1"/>
      <c r="T78" s="1"/>
      <c r="U78" s="1"/>
      <c r="V78" s="4">
        <v>34.417307692307695</v>
      </c>
      <c r="W78" s="4">
        <v>0</v>
      </c>
      <c r="X78" s="4">
        <v>15.14749612403101</v>
      </c>
      <c r="Y78" s="4">
        <v>0</v>
      </c>
      <c r="Z78" s="4">
        <v>0</v>
      </c>
      <c r="AA78" s="4">
        <v>0</v>
      </c>
    </row>
    <row r="79" spans="1:27" x14ac:dyDescent="0.25">
      <c r="A79" s="6" t="s">
        <v>19</v>
      </c>
      <c r="B79" s="4">
        <v>0</v>
      </c>
      <c r="C79" s="1">
        <f>'[1]Sets 2016'!N83*1000</f>
        <v>0</v>
      </c>
      <c r="D79" s="1">
        <f>'[1]Sets 2016'!J83*1000</f>
        <v>0</v>
      </c>
      <c r="E79" s="1">
        <f>'[1]Sets 2016'!I83*1000</f>
        <v>0</v>
      </c>
      <c r="F79" s="1">
        <f>'[1]Sets 2016'!L83*1000</f>
        <v>0</v>
      </c>
      <c r="G79" s="1">
        <f>'[1]Sets 2016'!K83*1000</f>
        <v>0</v>
      </c>
      <c r="H79" s="1">
        <f>'[1]Sets 2016'!O83*1000</f>
        <v>5.614382575757574</v>
      </c>
      <c r="I79" s="1">
        <f>'[1]Sets 2016'!M83*1000</f>
        <v>0</v>
      </c>
      <c r="J79" s="1">
        <f>'[1]Sets 2016'!S83*1000</f>
        <v>0</v>
      </c>
      <c r="K79" s="1">
        <f>'[1]Sets 2016'!P83*1000</f>
        <v>0</v>
      </c>
      <c r="L79" s="1">
        <f>'[1]Sets 2016'!Q83*1000</f>
        <v>0</v>
      </c>
      <c r="M79" s="1">
        <f>'[1]Sets 2016'!R83*1000</f>
        <v>0</v>
      </c>
      <c r="N79" s="4">
        <v>17.020923076923079</v>
      </c>
      <c r="O79" s="4">
        <v>20.858974358974354</v>
      </c>
      <c r="P79" s="4">
        <v>0</v>
      </c>
      <c r="Q79" s="4">
        <v>0</v>
      </c>
      <c r="R79" s="1"/>
      <c r="S79" s="1"/>
      <c r="T79" s="1"/>
      <c r="U79" s="1"/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</row>
    <row r="80" spans="1:27" x14ac:dyDescent="0.25">
      <c r="A80" s="8" t="s">
        <v>18</v>
      </c>
      <c r="B80" s="4">
        <v>10.452242424242424</v>
      </c>
      <c r="C80" s="1">
        <f>'[1]Sets 2016'!N84*1000</f>
        <v>0</v>
      </c>
      <c r="D80" s="1">
        <f>'[1]Sets 2016'!J84*1000</f>
        <v>6.217464285714283</v>
      </c>
      <c r="E80" s="1">
        <f>'[1]Sets 2016'!I84*1000</f>
        <v>0</v>
      </c>
      <c r="F80" s="1">
        <f>'[1]Sets 2016'!L84*1000</f>
        <v>3.5442435897435907</v>
      </c>
      <c r="G80" s="1">
        <f>'[1]Sets 2016'!K84*1000</f>
        <v>20.879833333333384</v>
      </c>
      <c r="H80" s="1">
        <f>'[1]Sets 2016'!O84*1000</f>
        <v>69.102305555555532</v>
      </c>
      <c r="I80" s="1">
        <f>'[1]Sets 2016'!M84*1000</f>
        <v>4.2239615384615385</v>
      </c>
      <c r="J80" s="1">
        <f>'[1]Sets 2016'!S84*1000</f>
        <v>5.6342407407407382</v>
      </c>
      <c r="K80" s="1">
        <f>'[1]Sets 2016'!P84*1000</f>
        <v>13.984452380952384</v>
      </c>
      <c r="L80" s="1">
        <f>'[1]Sets 2016'!Q84*1000</f>
        <v>0</v>
      </c>
      <c r="M80" s="1">
        <f>'[1]Sets 2016'!R84*1000</f>
        <v>0</v>
      </c>
      <c r="N80" s="4">
        <v>70.141777777777804</v>
      </c>
      <c r="O80" s="4">
        <v>123.47122222222224</v>
      </c>
      <c r="P80" s="4">
        <v>124.82705555555553</v>
      </c>
      <c r="Q80" s="4">
        <v>0</v>
      </c>
      <c r="R80" s="1"/>
      <c r="S80" s="1"/>
      <c r="T80" s="1"/>
      <c r="U80" s="1"/>
      <c r="V80" s="4">
        <v>84.603999999999985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</row>
    <row r="81" spans="1:27" x14ac:dyDescent="0.25">
      <c r="A81" s="6" t="s">
        <v>17</v>
      </c>
      <c r="B81" s="4">
        <v>5.2569356060606074</v>
      </c>
      <c r="C81" s="1">
        <f>'[1]Sets 2016'!N85*1000</f>
        <v>0</v>
      </c>
      <c r="D81" s="1">
        <f>'[1]Sets 2016'!J85*1000</f>
        <v>0</v>
      </c>
      <c r="E81" s="1">
        <f>'[1]Sets 2016'!I85*1000</f>
        <v>0</v>
      </c>
      <c r="F81" s="1">
        <f>'[1]Sets 2016'!L85*1000</f>
        <v>0</v>
      </c>
      <c r="G81" s="1">
        <f>'[1]Sets 2016'!K85*1000</f>
        <v>0</v>
      </c>
      <c r="H81" s="1">
        <f>'[1]Sets 2016'!O85*1000</f>
        <v>0</v>
      </c>
      <c r="I81" s="1">
        <f>'[1]Sets 2016'!M85*1000</f>
        <v>0</v>
      </c>
      <c r="J81" s="1">
        <f>'[1]Sets 2016'!S85*1000</f>
        <v>0</v>
      </c>
      <c r="K81" s="1">
        <f>'[1]Sets 2016'!P85*1000</f>
        <v>0</v>
      </c>
      <c r="L81" s="1">
        <f>'[1]Sets 2016'!Q85*1000</f>
        <v>0</v>
      </c>
      <c r="M81" s="1">
        <f>'[1]Sets 2016'!R85*1000</f>
        <v>0</v>
      </c>
      <c r="N81" s="4">
        <v>0</v>
      </c>
      <c r="O81" s="4">
        <v>0</v>
      </c>
      <c r="P81" s="4">
        <v>0</v>
      </c>
      <c r="Q81" s="4">
        <v>0</v>
      </c>
      <c r="R81" s="1"/>
      <c r="S81" s="1"/>
      <c r="T81" s="1"/>
      <c r="U81" s="1"/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</row>
    <row r="82" spans="1:27" x14ac:dyDescent="0.25">
      <c r="A82" s="6" t="s">
        <v>16</v>
      </c>
      <c r="B82" s="4">
        <v>4.5482045454545483</v>
      </c>
      <c r="C82" s="1">
        <f>'[1]Sets 2016'!N86*1000</f>
        <v>0</v>
      </c>
      <c r="D82" s="1">
        <f>'[1]Sets 2016'!J86*1000</f>
        <v>0</v>
      </c>
      <c r="E82" s="1">
        <f>'[1]Sets 2016'!I86*1000</f>
        <v>0</v>
      </c>
      <c r="F82" s="1">
        <f>'[1]Sets 2016'!L86*1000</f>
        <v>0</v>
      </c>
      <c r="G82" s="1">
        <f>'[1]Sets 2016'!K86*1000</f>
        <v>0</v>
      </c>
      <c r="H82" s="1">
        <f>'[1]Sets 2016'!O86*1000</f>
        <v>0</v>
      </c>
      <c r="I82" s="1">
        <f>'[1]Sets 2016'!M86*1000</f>
        <v>0</v>
      </c>
      <c r="J82" s="1">
        <f>'[1]Sets 2016'!S86*1000</f>
        <v>0</v>
      </c>
      <c r="K82" s="1">
        <f>'[1]Sets 2016'!P86*1000</f>
        <v>0</v>
      </c>
      <c r="L82" s="1">
        <f>'[1]Sets 2016'!Q86*1000</f>
        <v>0</v>
      </c>
      <c r="M82" s="1">
        <f>'[1]Sets 2016'!R86*1000</f>
        <v>0</v>
      </c>
      <c r="N82" s="4">
        <v>0</v>
      </c>
      <c r="O82" s="4">
        <v>0</v>
      </c>
      <c r="P82" s="4">
        <v>0</v>
      </c>
      <c r="Q82" s="4">
        <v>0</v>
      </c>
      <c r="R82" s="1"/>
      <c r="S82" s="1"/>
      <c r="T82" s="1"/>
      <c r="U82" s="1"/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</row>
    <row r="83" spans="1:27" x14ac:dyDescent="0.25">
      <c r="A83" s="6" t="s">
        <v>15</v>
      </c>
      <c r="B83" s="4">
        <v>0</v>
      </c>
      <c r="C83" s="1">
        <f>'[1]Sets 2016'!N87*1000</f>
        <v>0</v>
      </c>
      <c r="D83" s="1">
        <f>'[1]Sets 2016'!J87*1000</f>
        <v>0</v>
      </c>
      <c r="E83" s="1">
        <f>'[1]Sets 2016'!I87*1000</f>
        <v>0</v>
      </c>
      <c r="F83" s="1">
        <f>'[1]Sets 2016'!L87*1000</f>
        <v>0</v>
      </c>
      <c r="G83" s="1">
        <f>'[1]Sets 2016'!K87*1000</f>
        <v>0</v>
      </c>
      <c r="H83" s="1">
        <f>'[1]Sets 2016'!O87*1000</f>
        <v>0</v>
      </c>
      <c r="I83" s="1">
        <f>'[1]Sets 2016'!M87*1000</f>
        <v>0</v>
      </c>
      <c r="J83" s="1">
        <f>'[1]Sets 2016'!S87*1000</f>
        <v>0</v>
      </c>
      <c r="K83" s="1">
        <f>'[1]Sets 2016'!P87*1000</f>
        <v>0</v>
      </c>
      <c r="L83" s="1">
        <f>'[1]Sets 2016'!Q87*1000</f>
        <v>0</v>
      </c>
      <c r="M83" s="1">
        <f>'[1]Sets 2016'!R87*1000</f>
        <v>0</v>
      </c>
      <c r="N83" s="4">
        <v>0</v>
      </c>
      <c r="O83" s="4">
        <v>0</v>
      </c>
      <c r="P83" s="4">
        <v>0</v>
      </c>
      <c r="Q83" s="4">
        <v>0</v>
      </c>
      <c r="R83" s="1"/>
      <c r="S83" s="1"/>
      <c r="T83" s="1"/>
      <c r="U83" s="1"/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</row>
    <row r="84" spans="1:27" x14ac:dyDescent="0.25">
      <c r="A84" s="6" t="s">
        <v>14</v>
      </c>
      <c r="B84" s="4">
        <v>0</v>
      </c>
      <c r="C84" s="1">
        <f>'[1]Sets 2016'!N88*1000</f>
        <v>0</v>
      </c>
      <c r="D84" s="1">
        <f>'[1]Sets 2016'!J88*1000</f>
        <v>0</v>
      </c>
      <c r="E84" s="1">
        <f>'[1]Sets 2016'!I88*1000</f>
        <v>0</v>
      </c>
      <c r="F84" s="1">
        <f>'[1]Sets 2016'!L88*1000</f>
        <v>0</v>
      </c>
      <c r="G84" s="1">
        <f>'[1]Sets 2016'!K88*1000</f>
        <v>0</v>
      </c>
      <c r="H84" s="1">
        <f>'[1]Sets 2016'!O88*1000</f>
        <v>144.39624999999995</v>
      </c>
      <c r="I84" s="1">
        <f>'[1]Sets 2016'!M88*1000</f>
        <v>0</v>
      </c>
      <c r="J84" s="1">
        <f>'[1]Sets 2016'!S88*1000</f>
        <v>0</v>
      </c>
      <c r="K84" s="1">
        <f>'[1]Sets 2016'!P88*1000</f>
        <v>0</v>
      </c>
      <c r="L84" s="1">
        <f>'[1]Sets 2016'!Q88*1000</f>
        <v>0</v>
      </c>
      <c r="M84" s="1">
        <f>'[1]Sets 2016'!R88*1000</f>
        <v>0</v>
      </c>
      <c r="N84" s="4">
        <v>25.927705128205126</v>
      </c>
      <c r="O84" s="4">
        <v>0</v>
      </c>
      <c r="P84" s="4">
        <v>0</v>
      </c>
      <c r="Q84" s="4">
        <v>0</v>
      </c>
      <c r="R84" s="1"/>
      <c r="S84" s="1"/>
      <c r="T84" s="1"/>
      <c r="U84" s="1"/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</row>
    <row r="85" spans="1:27" x14ac:dyDescent="0.25">
      <c r="A85" s="6" t="s">
        <v>13</v>
      </c>
      <c r="B85" s="4">
        <v>0</v>
      </c>
      <c r="C85" s="1">
        <f>'[1]Sets 2016'!N89*1000</f>
        <v>0</v>
      </c>
      <c r="D85" s="1">
        <f>'[1]Sets 2016'!J89*1000</f>
        <v>0</v>
      </c>
      <c r="E85" s="1">
        <f>'[1]Sets 2016'!I89*1000</f>
        <v>30.882083333333338</v>
      </c>
      <c r="F85" s="1">
        <f>'[1]Sets 2016'!L89*1000</f>
        <v>0</v>
      </c>
      <c r="G85" s="1">
        <f>'[1]Sets 2016'!K89*1000</f>
        <v>0</v>
      </c>
      <c r="H85" s="1">
        <f>'[1]Sets 2016'!O89*1000</f>
        <v>3.654587121212121</v>
      </c>
      <c r="I85" s="1">
        <f>'[1]Sets 2016'!M89*1000</f>
        <v>0</v>
      </c>
      <c r="J85" s="1">
        <f>'[1]Sets 2016'!S89*1000</f>
        <v>0</v>
      </c>
      <c r="K85" s="1">
        <f>'[1]Sets 2016'!P89*1000</f>
        <v>0</v>
      </c>
      <c r="L85" s="1">
        <f>'[1]Sets 2016'!Q89*1000</f>
        <v>0</v>
      </c>
      <c r="M85" s="1">
        <f>'[1]Sets 2016'!R89*1000</f>
        <v>0</v>
      </c>
      <c r="N85" s="4">
        <v>35.460256410256413</v>
      </c>
      <c r="O85" s="4">
        <v>171.82927777777775</v>
      </c>
      <c r="P85" s="4">
        <v>230.58205555555554</v>
      </c>
      <c r="Q85" s="4">
        <v>0</v>
      </c>
      <c r="R85" s="1"/>
      <c r="S85" s="1"/>
      <c r="T85" s="1"/>
      <c r="U85" s="1"/>
      <c r="V85" s="4">
        <v>0</v>
      </c>
      <c r="W85" s="4">
        <v>0</v>
      </c>
      <c r="X85" s="4">
        <v>0</v>
      </c>
      <c r="Y85" s="4">
        <v>0</v>
      </c>
      <c r="Z85" s="4">
        <v>0</v>
      </c>
      <c r="AA85" s="4">
        <v>0</v>
      </c>
    </row>
    <row r="86" spans="1:27" x14ac:dyDescent="0.25">
      <c r="A86" s="6" t="s">
        <v>12</v>
      </c>
      <c r="B86" s="4">
        <v>0</v>
      </c>
      <c r="C86" s="1">
        <f>'[1]Sets 2016'!N90*1000</f>
        <v>0</v>
      </c>
      <c r="D86" s="1">
        <f>'[1]Sets 2016'!J90*1000</f>
        <v>0</v>
      </c>
      <c r="E86" s="1">
        <f>'[1]Sets 2016'!I90*1000</f>
        <v>0</v>
      </c>
      <c r="F86" s="1">
        <f>'[1]Sets 2016'!L90*1000</f>
        <v>0</v>
      </c>
      <c r="G86" s="1">
        <f>'[1]Sets 2016'!K90*1000</f>
        <v>0</v>
      </c>
      <c r="H86" s="1">
        <f>'[1]Sets 2016'!O90*1000</f>
        <v>34.709333333333326</v>
      </c>
      <c r="I86" s="1">
        <f>'[1]Sets 2016'!M90*1000</f>
        <v>0</v>
      </c>
      <c r="J86" s="1">
        <f>'[1]Sets 2016'!S90*1000</f>
        <v>0</v>
      </c>
      <c r="K86" s="1">
        <f>'[1]Sets 2016'!P90*1000</f>
        <v>0</v>
      </c>
      <c r="L86" s="1">
        <f>'[1]Sets 2016'!Q90*1000</f>
        <v>0</v>
      </c>
      <c r="M86" s="1">
        <f>'[1]Sets 2016'!R90*1000</f>
        <v>0</v>
      </c>
      <c r="N86" s="4">
        <v>0</v>
      </c>
      <c r="O86" s="4">
        <v>0</v>
      </c>
      <c r="P86" s="4">
        <v>0</v>
      </c>
      <c r="Q86" s="4">
        <v>0</v>
      </c>
      <c r="R86" s="1"/>
      <c r="S86" s="1"/>
      <c r="T86" s="1"/>
      <c r="U86" s="1"/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</row>
    <row r="87" spans="1:27" x14ac:dyDescent="0.25">
      <c r="A87" s="6" t="s">
        <v>11</v>
      </c>
      <c r="B87" s="4">
        <v>0</v>
      </c>
      <c r="C87" s="1">
        <f>'[1]Sets 2016'!N91*1000</f>
        <v>0</v>
      </c>
      <c r="D87" s="1">
        <f>'[1]Sets 2016'!J91*1000</f>
        <v>0</v>
      </c>
      <c r="E87" s="1">
        <f>'[1]Sets 2016'!I91*1000</f>
        <v>0</v>
      </c>
      <c r="F87" s="1">
        <f>'[1]Sets 2016'!L91*1000</f>
        <v>0</v>
      </c>
      <c r="G87" s="1">
        <f>'[1]Sets 2016'!K91*1000</f>
        <v>0</v>
      </c>
      <c r="H87" s="1">
        <f>'[1]Sets 2016'!O91*1000</f>
        <v>0</v>
      </c>
      <c r="I87" s="1">
        <f>'[1]Sets 2016'!M91*1000</f>
        <v>0</v>
      </c>
      <c r="J87" s="1">
        <f>'[1]Sets 2016'!S91*1000</f>
        <v>0</v>
      </c>
      <c r="K87" s="1">
        <f>'[1]Sets 2016'!P91*1000</f>
        <v>0</v>
      </c>
      <c r="L87" s="1">
        <f>'[1]Sets 2016'!Q91*1000</f>
        <v>0</v>
      </c>
      <c r="M87" s="1">
        <f>'[1]Sets 2016'!R91*1000</f>
        <v>0</v>
      </c>
      <c r="N87" s="4">
        <v>0</v>
      </c>
      <c r="O87" s="4">
        <v>0</v>
      </c>
      <c r="P87" s="4">
        <v>0</v>
      </c>
      <c r="Q87" s="4">
        <v>0</v>
      </c>
      <c r="R87" s="1"/>
      <c r="S87" s="1"/>
      <c r="T87" s="1"/>
      <c r="U87" s="1"/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</row>
    <row r="88" spans="1:27" x14ac:dyDescent="0.25">
      <c r="A88" s="6" t="s">
        <v>10</v>
      </c>
      <c r="B88" s="4">
        <v>0</v>
      </c>
      <c r="C88" s="1">
        <f>'[1]Sets 2016'!N92*1000</f>
        <v>0</v>
      </c>
      <c r="D88" s="1">
        <f>'[1]Sets 2016'!J92*1000</f>
        <v>0</v>
      </c>
      <c r="E88" s="1">
        <f>'[1]Sets 2016'!I92*1000</f>
        <v>0</v>
      </c>
      <c r="F88" s="1">
        <f>'[1]Sets 2016'!L92*1000</f>
        <v>0</v>
      </c>
      <c r="G88" s="1">
        <f>'[1]Sets 2016'!K92*1000</f>
        <v>0</v>
      </c>
      <c r="H88" s="1">
        <f>'[1]Sets 2016'!O92*1000</f>
        <v>0</v>
      </c>
      <c r="I88" s="1">
        <f>'[1]Sets 2016'!M92*1000</f>
        <v>0</v>
      </c>
      <c r="J88" s="1">
        <f>'[1]Sets 2016'!S92*1000</f>
        <v>0</v>
      </c>
      <c r="K88" s="1">
        <f>'[1]Sets 2016'!P92*1000</f>
        <v>0</v>
      </c>
      <c r="L88" s="1">
        <f>'[1]Sets 2016'!Q92*1000</f>
        <v>0</v>
      </c>
      <c r="M88" s="1">
        <f>'[1]Sets 2016'!R92*1000</f>
        <v>0</v>
      </c>
      <c r="N88" s="4">
        <v>0</v>
      </c>
      <c r="O88" s="4">
        <v>0</v>
      </c>
      <c r="P88" s="4">
        <v>0</v>
      </c>
      <c r="Q88" s="4">
        <v>0</v>
      </c>
      <c r="R88" s="1"/>
      <c r="S88" s="1"/>
      <c r="T88" s="1"/>
      <c r="U88" s="1"/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</row>
    <row r="89" spans="1:27" x14ac:dyDescent="0.25">
      <c r="A89" s="6" t="s">
        <v>9</v>
      </c>
      <c r="B89" s="4">
        <v>0</v>
      </c>
      <c r="C89" s="1">
        <f>'[1]Sets 2016'!N93*1000</f>
        <v>0</v>
      </c>
      <c r="D89" s="1">
        <f>'[1]Sets 2016'!J93*1000</f>
        <v>0</v>
      </c>
      <c r="E89" s="1">
        <f>'[1]Sets 2016'!I93*1000</f>
        <v>0</v>
      </c>
      <c r="F89" s="1">
        <f>'[1]Sets 2016'!L93*1000</f>
        <v>0</v>
      </c>
      <c r="G89" s="1">
        <f>'[1]Sets 2016'!K93*1000</f>
        <v>0</v>
      </c>
      <c r="H89" s="1">
        <f>'[1]Sets 2016'!O93*1000</f>
        <v>0</v>
      </c>
      <c r="I89" s="1">
        <f>'[1]Sets 2016'!M93*1000</f>
        <v>0</v>
      </c>
      <c r="J89" s="1">
        <f>'[1]Sets 2016'!S93*1000</f>
        <v>0</v>
      </c>
      <c r="K89" s="1">
        <f>'[1]Sets 2016'!P93*1000</f>
        <v>0</v>
      </c>
      <c r="L89" s="1">
        <f>'[1]Sets 2016'!Q93*1000</f>
        <v>0</v>
      </c>
      <c r="M89" s="1">
        <f>'[1]Sets 2016'!R93*1000</f>
        <v>0</v>
      </c>
      <c r="N89" s="4">
        <v>0</v>
      </c>
      <c r="O89" s="4">
        <v>0</v>
      </c>
      <c r="P89" s="4">
        <v>0</v>
      </c>
      <c r="Q89" s="4">
        <v>0</v>
      </c>
      <c r="R89" s="1"/>
      <c r="S89" s="1"/>
      <c r="T89" s="1"/>
      <c r="U89" s="1"/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</row>
    <row r="90" spans="1:27" x14ac:dyDescent="0.25">
      <c r="A90" s="6" t="s">
        <v>8</v>
      </c>
      <c r="B90" s="4">
        <v>7.9562765151515134</v>
      </c>
      <c r="C90" s="1">
        <f>'[1]Sets 2016'!N94*1000</f>
        <v>0</v>
      </c>
      <c r="D90" s="1">
        <f>'[1]Sets 2016'!J94*1000</f>
        <v>12.338083333333337</v>
      </c>
      <c r="E90" s="1">
        <f>'[1]Sets 2016'!I94*1000</f>
        <v>0</v>
      </c>
      <c r="F90" s="1">
        <f>'[1]Sets 2016'!L94*1000</f>
        <v>1.463474358974358</v>
      </c>
      <c r="G90" s="1">
        <f>'[1]Sets 2016'!K94*1000</f>
        <v>0</v>
      </c>
      <c r="H90" s="1">
        <f>'[1]Sets 2016'!O94*1000</f>
        <v>11.838890151515148</v>
      </c>
      <c r="I90" s="1">
        <f>'[1]Sets 2016'!M94*1000</f>
        <v>1.9697948717948706</v>
      </c>
      <c r="J90" s="1">
        <f>'[1]Sets 2016'!S94*1000</f>
        <v>0</v>
      </c>
      <c r="K90" s="1">
        <f>'[1]Sets 2016'!P94*1000</f>
        <v>0</v>
      </c>
      <c r="L90" s="1">
        <f>'[1]Sets 2016'!Q94*1000</f>
        <v>0</v>
      </c>
      <c r="M90" s="1">
        <f>'[1]Sets 2016'!R94*1000</f>
        <v>0</v>
      </c>
      <c r="N90" s="4">
        <v>47.391589743589741</v>
      </c>
      <c r="O90" s="4">
        <v>315.81877777777777</v>
      </c>
      <c r="P90" s="4">
        <v>191.44366666666667</v>
      </c>
      <c r="Q90" s="4">
        <v>0</v>
      </c>
      <c r="R90" s="1"/>
      <c r="S90" s="1"/>
      <c r="T90" s="1"/>
      <c r="U90" s="1"/>
      <c r="V90" s="4">
        <v>140.73549999999997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</row>
    <row r="91" spans="1:27" x14ac:dyDescent="0.25">
      <c r="A91" s="6" t="s">
        <v>7</v>
      </c>
      <c r="B91" s="4">
        <v>7.3523143939393938</v>
      </c>
      <c r="C91" s="1">
        <f>'[1]Sets 2016'!N95*1000</f>
        <v>0</v>
      </c>
      <c r="D91" s="1">
        <f>'[1]Sets 2016'!J95*1000</f>
        <v>7.7282500000000045</v>
      </c>
      <c r="E91" s="1">
        <f>'[1]Sets 2016'!I95*1000</f>
        <v>0</v>
      </c>
      <c r="F91" s="1">
        <f>'[1]Sets 2016'!L95*1000</f>
        <v>2.122384615384616</v>
      </c>
      <c r="G91" s="1">
        <f>'[1]Sets 2016'!K95*1000</f>
        <v>0</v>
      </c>
      <c r="H91" s="1">
        <f>'[1]Sets 2016'!O95*1000</f>
        <v>18.334564393939392</v>
      </c>
      <c r="I91" s="1">
        <f>'[1]Sets 2016'!M95*1000</f>
        <v>2.6495128205128213</v>
      </c>
      <c r="J91" s="1">
        <f>'[1]Sets 2016'!S95*1000</f>
        <v>0</v>
      </c>
      <c r="K91" s="1">
        <f>'[1]Sets 2016'!P95*1000</f>
        <v>0</v>
      </c>
      <c r="L91" s="1">
        <f>'[1]Sets 2016'!Q95*1000</f>
        <v>0</v>
      </c>
      <c r="M91" s="1">
        <f>'[1]Sets 2016'!R95*1000</f>
        <v>0</v>
      </c>
      <c r="N91" s="4">
        <v>27.658999999999988</v>
      </c>
      <c r="O91" s="4">
        <v>132.41972222222219</v>
      </c>
      <c r="P91" s="4">
        <v>124.19433333333335</v>
      </c>
      <c r="Q91" s="4">
        <v>0</v>
      </c>
      <c r="R91" s="1"/>
      <c r="S91" s="1"/>
      <c r="T91" s="1"/>
      <c r="U91" s="1"/>
      <c r="V91" s="4">
        <v>69.780222222222221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</row>
    <row r="92" spans="1:27" x14ac:dyDescent="0.25">
      <c r="A92" s="8" t="s">
        <v>6</v>
      </c>
      <c r="B92" s="4">
        <v>0</v>
      </c>
      <c r="C92" s="1">
        <f>'[1]Sets 2016'!N96*1000</f>
        <v>0</v>
      </c>
      <c r="D92" s="1">
        <f>'[1]Sets 2016'!J96*1000</f>
        <v>0</v>
      </c>
      <c r="E92" s="1">
        <f>'[1]Sets 2016'!I96*1000</f>
        <v>0</v>
      </c>
      <c r="F92" s="1">
        <f>'[1]Sets 2016'!L96*1000</f>
        <v>0</v>
      </c>
      <c r="G92" s="1">
        <f>'[1]Sets 2016'!K96*1000</f>
        <v>0</v>
      </c>
      <c r="H92" s="1">
        <f>'[1]Sets 2016'!O96*1000</f>
        <v>210.69650000000004</v>
      </c>
      <c r="I92" s="1">
        <f>'[1]Sets 2016'!M96*1000</f>
        <v>0</v>
      </c>
      <c r="J92" s="1">
        <f>'[1]Sets 2016'!S96*1000</f>
        <v>0</v>
      </c>
      <c r="K92" s="1">
        <f>'[1]Sets 2016'!P96*1000</f>
        <v>0</v>
      </c>
      <c r="L92" s="1">
        <f>'[1]Sets 2016'!Q96*1000</f>
        <v>0</v>
      </c>
      <c r="M92" s="1">
        <f>'[1]Sets 2016'!R96*1000</f>
        <v>0</v>
      </c>
      <c r="N92" s="4">
        <v>17.917858974358975</v>
      </c>
      <c r="O92" s="4">
        <v>27.325256410256404</v>
      </c>
      <c r="P92" s="4">
        <v>320.0670555555555</v>
      </c>
      <c r="Q92" s="4">
        <v>0</v>
      </c>
      <c r="R92" s="1"/>
      <c r="S92" s="1"/>
      <c r="T92" s="1"/>
      <c r="U92" s="1"/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</row>
    <row r="93" spans="1:27" x14ac:dyDescent="0.25">
      <c r="A93" s="8" t="s">
        <v>5</v>
      </c>
      <c r="B93" s="4">
        <v>0</v>
      </c>
      <c r="C93" s="1">
        <f>'[1]Sets 2016'!N97*1000</f>
        <v>0</v>
      </c>
      <c r="D93" s="1">
        <f>'[1]Sets 2016'!J97*1000</f>
        <v>0</v>
      </c>
      <c r="E93" s="1">
        <f>'[1]Sets 2016'!I97*1000</f>
        <v>0</v>
      </c>
      <c r="F93" s="1">
        <f>'[1]Sets 2016'!L97*1000</f>
        <v>0</v>
      </c>
      <c r="G93" s="1">
        <f>'[1]Sets 2016'!K97*1000</f>
        <v>0</v>
      </c>
      <c r="H93" s="1">
        <f>'[1]Sets 2016'!O97*1000</f>
        <v>295.02933333333323</v>
      </c>
      <c r="I93" s="1">
        <f>'[1]Sets 2016'!M97*1000</f>
        <v>0</v>
      </c>
      <c r="J93" s="1">
        <f>'[1]Sets 2016'!S97*1000</f>
        <v>10.304333333333343</v>
      </c>
      <c r="K93" s="1">
        <f>'[1]Sets 2016'!P97*1000</f>
        <v>0</v>
      </c>
      <c r="L93" s="1">
        <f>'[1]Sets 2016'!Q97*1000</f>
        <v>0</v>
      </c>
      <c r="M93" s="1">
        <f>'[1]Sets 2016'!R97*1000</f>
        <v>0</v>
      </c>
      <c r="N93" s="4">
        <v>62.277944444444444</v>
      </c>
      <c r="O93" s="4">
        <v>27.387833333333326</v>
      </c>
      <c r="P93" s="4">
        <v>401.95938888888895</v>
      </c>
      <c r="Q93" s="4">
        <v>0</v>
      </c>
      <c r="R93" s="1"/>
      <c r="S93" s="1"/>
      <c r="T93" s="1"/>
      <c r="U93" s="1"/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</row>
    <row r="94" spans="1:27" x14ac:dyDescent="0.25">
      <c r="A94" s="8" t="s">
        <v>4</v>
      </c>
      <c r="B94" s="4">
        <v>94.474466666666643</v>
      </c>
      <c r="C94" s="1">
        <f>'[1]Sets 2016'!N98*1000</f>
        <v>235.1918888888888</v>
      </c>
      <c r="D94" s="1">
        <f>'[1]Sets 2016'!J98*1000</f>
        <v>25.697499999999994</v>
      </c>
      <c r="E94" s="1">
        <f>'[1]Sets 2016'!I98*1000</f>
        <v>444.70199999999994</v>
      </c>
      <c r="F94" s="1">
        <f>'[1]Sets 2016'!L98*1000</f>
        <v>9.0513461538461542</v>
      </c>
      <c r="G94" s="1">
        <f>'[1]Sets 2016'!K98*1000</f>
        <v>19.659583333333273</v>
      </c>
      <c r="H94" s="1">
        <f>'[1]Sets 2016'!O98*1000</f>
        <v>4521.026249999999</v>
      </c>
      <c r="I94" s="1">
        <f>'[1]Sets 2016'!M98*1000</f>
        <v>4.2031538461538478</v>
      </c>
      <c r="J94" s="1">
        <f>'[1]Sets 2016'!S98*1000</f>
        <v>12.564055555555553</v>
      </c>
      <c r="K94" s="1">
        <f>'[1]Sets 2016'!P98*1000</f>
        <v>0</v>
      </c>
      <c r="L94" s="1">
        <f>'[1]Sets 2016'!Q98*1000</f>
        <v>2.866619047619047</v>
      </c>
      <c r="M94" s="1">
        <f>'[1]Sets 2016'!R98*1000</f>
        <v>5.4353851851851829</v>
      </c>
      <c r="N94" s="4">
        <v>412.6252777777778</v>
      </c>
      <c r="O94" s="4">
        <v>389.66650000000004</v>
      </c>
      <c r="P94" s="4">
        <v>359.7477777777778</v>
      </c>
      <c r="Q94" s="4">
        <v>1.7315010961116877</v>
      </c>
      <c r="R94" s="1"/>
      <c r="S94" s="1"/>
      <c r="T94" s="1"/>
      <c r="U94" s="1"/>
      <c r="V94" s="4">
        <v>63.904944444444475</v>
      </c>
      <c r="W94" s="4">
        <v>37.91813888888889</v>
      </c>
      <c r="X94" s="4">
        <v>414.97538888888886</v>
      </c>
      <c r="Y94" s="4">
        <v>24.133833333333335</v>
      </c>
      <c r="Z94" s="4">
        <v>0</v>
      </c>
      <c r="AA94" s="4">
        <v>0</v>
      </c>
    </row>
    <row r="95" spans="1:27" x14ac:dyDescent="0.25">
      <c r="A95" s="8" t="s">
        <v>3</v>
      </c>
      <c r="B95" s="4">
        <v>124.89936666666665</v>
      </c>
      <c r="C95" s="1">
        <f>'[1]Sets 2016'!N99*1000</f>
        <v>318.16888888888883</v>
      </c>
      <c r="D95" s="1">
        <f>'[1]Sets 2016'!J99*1000</f>
        <v>30.837000000000025</v>
      </c>
      <c r="E95" s="1">
        <f>'[1]Sets 2016'!I99*1000</f>
        <v>466.47724999999997</v>
      </c>
      <c r="F95" s="1">
        <f>'[1]Sets 2016'!L99*1000</f>
        <v>0</v>
      </c>
      <c r="G95" s="1">
        <f>'[1]Sets 2016'!K99*1000</f>
        <v>83.654916666666665</v>
      </c>
      <c r="H95" s="1">
        <f>'[1]Sets 2016'!O99*1000</f>
        <v>547.21433333333323</v>
      </c>
      <c r="I95" s="1">
        <f>'[1]Sets 2016'!M99*1000</f>
        <v>0</v>
      </c>
      <c r="J95" s="1">
        <f>'[1]Sets 2016'!S99*1000</f>
        <v>18.620111111111129</v>
      </c>
      <c r="K95" s="1">
        <f>'[1]Sets 2016'!P99*1000</f>
        <v>29.014833333333311</v>
      </c>
      <c r="L95" s="1">
        <f>'[1]Sets 2016'!Q99*1000</f>
        <v>3.3056507936507966</v>
      </c>
      <c r="M95" s="1">
        <f>'[1]Sets 2016'!R99*1000</f>
        <v>4.8327925925925905</v>
      </c>
      <c r="N95" s="4">
        <v>409.00972222222219</v>
      </c>
      <c r="O95" s="4">
        <v>1606.6625000000001</v>
      </c>
      <c r="P95" s="4">
        <v>418.86211111111118</v>
      </c>
      <c r="Q95" s="4">
        <v>2.0375285565939771</v>
      </c>
      <c r="R95" s="1"/>
      <c r="S95" s="1"/>
      <c r="T95" s="1"/>
      <c r="U95" s="1"/>
      <c r="V95" s="4">
        <v>69.599444444444444</v>
      </c>
      <c r="W95" s="4">
        <v>117.59594444444446</v>
      </c>
      <c r="X95" s="4">
        <v>426.81633333333338</v>
      </c>
      <c r="Y95" s="4">
        <v>15.637277777777781</v>
      </c>
      <c r="Z95" s="4">
        <v>0</v>
      </c>
      <c r="AA95" s="4">
        <v>16.643607407407409</v>
      </c>
    </row>
    <row r="96" spans="1:27" x14ac:dyDescent="0.25">
      <c r="A96" s="8" t="s">
        <v>2</v>
      </c>
      <c r="B96" s="4">
        <v>6.5819545454545425</v>
      </c>
      <c r="C96" s="1">
        <f>'[1]Sets 2016'!N100*1000</f>
        <v>0</v>
      </c>
      <c r="D96" s="1">
        <f>'[1]Sets 2016'!J100*1000</f>
        <v>15.418499999999984</v>
      </c>
      <c r="E96" s="1">
        <f>'[1]Sets 2016'!I100*1000</f>
        <v>10.414249999999996</v>
      </c>
      <c r="F96" s="1">
        <f>'[1]Sets 2016'!L100*1000</f>
        <v>0</v>
      </c>
      <c r="G96" s="1">
        <f>'[1]Sets 2016'!K100*1000</f>
        <v>9.3100555555555538</v>
      </c>
      <c r="H96" s="1">
        <f>'[1]Sets 2016'!O100*1000</f>
        <v>26.12238888888886</v>
      </c>
      <c r="I96" s="1">
        <f>'[1]Sets 2016'!M100*1000</f>
        <v>0</v>
      </c>
      <c r="J96" s="1">
        <f>'[1]Sets 2016'!S100*1000</f>
        <v>14.236249999999997</v>
      </c>
      <c r="K96" s="1">
        <f>'[1]Sets 2016'!P100*1000</f>
        <v>7.3214999999999968</v>
      </c>
      <c r="L96" s="1">
        <f>'[1]Sets 2016'!Q100*1000</f>
        <v>0</v>
      </c>
      <c r="M96" s="1">
        <f>'[1]Sets 2016'!R100*1000</f>
        <v>3.5432444444444418</v>
      </c>
      <c r="N96" s="4">
        <v>17.897000000000002</v>
      </c>
      <c r="O96" s="4">
        <v>317.44577777777778</v>
      </c>
      <c r="P96" s="4">
        <v>0</v>
      </c>
      <c r="Q96" s="4">
        <v>0</v>
      </c>
      <c r="R96" s="1"/>
      <c r="S96" s="1"/>
      <c r="T96" s="1"/>
      <c r="U96" s="1"/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</row>
    <row r="97" spans="1:27" x14ac:dyDescent="0.25">
      <c r="A97" s="5" t="s">
        <v>1</v>
      </c>
      <c r="B97" s="4">
        <v>7.4201060606060576</v>
      </c>
      <c r="C97" s="1">
        <f>'[1]Sets 2016'!N101*1000</f>
        <v>0</v>
      </c>
      <c r="D97" s="1">
        <f>'[1]Sets 2016'!J101*1000</f>
        <v>0</v>
      </c>
      <c r="E97" s="1">
        <f>'[1]Sets 2016'!I101*1000</f>
        <v>0</v>
      </c>
      <c r="F97" s="1">
        <f>'[1]Sets 2016'!L101*1000</f>
        <v>0</v>
      </c>
      <c r="G97" s="1">
        <f>'[1]Sets 2016'!K101*1000</f>
        <v>0</v>
      </c>
      <c r="H97" s="1">
        <f>'[1]Sets 2016'!O101*1000</f>
        <v>0</v>
      </c>
      <c r="I97" s="1">
        <f>'[1]Sets 2016'!M101*1000</f>
        <v>0</v>
      </c>
      <c r="J97" s="1">
        <f>'[1]Sets 2016'!S101*1000</f>
        <v>0</v>
      </c>
      <c r="K97" s="1">
        <f>'[1]Sets 2016'!P101*1000</f>
        <v>0</v>
      </c>
      <c r="L97" s="1">
        <f>'[1]Sets 2016'!Q101*1000</f>
        <v>0</v>
      </c>
      <c r="M97" s="1">
        <f>'[1]Sets 2016'!R101*1000</f>
        <v>0</v>
      </c>
      <c r="N97" s="4">
        <v>0</v>
      </c>
      <c r="O97" s="4">
        <v>0</v>
      </c>
      <c r="P97" s="4">
        <v>0</v>
      </c>
      <c r="Q97" s="4">
        <v>0</v>
      </c>
      <c r="R97" s="1"/>
      <c r="S97" s="1"/>
      <c r="T97" s="1"/>
      <c r="U97" s="1"/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</row>
    <row r="98" spans="1:27" x14ac:dyDescent="0.25">
      <c r="A98" s="3" t="s">
        <v>0</v>
      </c>
      <c r="B98" s="2">
        <v>46</v>
      </c>
      <c r="C98" s="2">
        <v>27</v>
      </c>
      <c r="D98" s="2">
        <v>25</v>
      </c>
      <c r="E98" s="2">
        <v>12</v>
      </c>
      <c r="F98" s="2">
        <v>9</v>
      </c>
      <c r="G98" s="2">
        <v>12</v>
      </c>
      <c r="H98" s="2">
        <v>65</v>
      </c>
      <c r="I98" s="2">
        <v>6</v>
      </c>
      <c r="J98" s="3">
        <v>9</v>
      </c>
      <c r="K98" s="2">
        <v>6</v>
      </c>
      <c r="L98" s="2">
        <v>4</v>
      </c>
      <c r="M98" s="3">
        <v>4</v>
      </c>
      <c r="N98" s="3">
        <v>51</v>
      </c>
      <c r="O98" s="3">
        <v>51</v>
      </c>
      <c r="P98" s="3">
        <v>34</v>
      </c>
      <c r="Q98" s="3">
        <v>31</v>
      </c>
      <c r="R98" s="18" t="s">
        <v>124</v>
      </c>
      <c r="S98" s="18" t="s">
        <v>124</v>
      </c>
      <c r="T98" s="18" t="s">
        <v>124</v>
      </c>
      <c r="U98" s="18" t="s">
        <v>124</v>
      </c>
      <c r="V98" s="3">
        <v>22</v>
      </c>
      <c r="W98" s="3">
        <v>12</v>
      </c>
      <c r="X98" s="3">
        <v>9</v>
      </c>
      <c r="Y98" s="3">
        <v>7</v>
      </c>
      <c r="Z98" s="3">
        <v>1</v>
      </c>
      <c r="AA98" s="3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itor, Rebecka</dc:creator>
  <cp:lastModifiedBy>Alexander Bollinger</cp:lastModifiedBy>
  <dcterms:created xsi:type="dcterms:W3CDTF">2018-09-04T10:36:31Z</dcterms:created>
  <dcterms:modified xsi:type="dcterms:W3CDTF">2018-12-07T18:10:47Z</dcterms:modified>
</cp:coreProperties>
</file>